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Phaeodactylum in 2020\Protéomique des 3 morphotypes de Pt\Article Version 2021\"/>
    </mc:Choice>
  </mc:AlternateContent>
  <bookViews>
    <workbookView xWindow="5100" yWindow="1005" windowWidth="26955" windowHeight="16440"/>
  </bookViews>
  <sheets>
    <sheet name="163 proteins O" sheetId="1" r:id="rId1"/>
    <sheet name="22 proteins F" sheetId="2" r:id="rId2"/>
    <sheet name="10 proteins T" sheetId="3" r:id="rId3"/>
  </sheets>
  <externalReferences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" i="3" l="1"/>
  <c r="D11" i="3"/>
  <c r="B11" i="3"/>
  <c r="E10" i="3"/>
  <c r="D10" i="3"/>
  <c r="B10" i="3"/>
  <c r="E9" i="3"/>
  <c r="D9" i="3"/>
  <c r="B9" i="3"/>
  <c r="E8" i="3"/>
  <c r="D8" i="3"/>
  <c r="B8" i="3"/>
  <c r="E7" i="3"/>
  <c r="D7" i="3"/>
  <c r="B7" i="3"/>
  <c r="E6" i="3"/>
  <c r="D6" i="3"/>
  <c r="B6" i="3"/>
  <c r="E5" i="3"/>
  <c r="D5" i="3"/>
  <c r="B5" i="3"/>
  <c r="E4" i="3"/>
  <c r="D4" i="3"/>
  <c r="B4" i="3"/>
  <c r="E3" i="3"/>
  <c r="D3" i="3"/>
  <c r="B3" i="3"/>
  <c r="E2" i="3"/>
  <c r="D2" i="3"/>
  <c r="C2" i="3"/>
  <c r="B2" i="3"/>
  <c r="D23" i="2"/>
  <c r="B23" i="2"/>
  <c r="E23" i="2" s="1"/>
  <c r="D22" i="2"/>
  <c r="B22" i="2"/>
  <c r="E22" i="2" s="1"/>
  <c r="D21" i="2"/>
  <c r="B21" i="2"/>
  <c r="E21" i="2" s="1"/>
  <c r="D20" i="2"/>
  <c r="B20" i="2"/>
  <c r="E20" i="2" s="1"/>
  <c r="D19" i="2"/>
  <c r="B19" i="2"/>
  <c r="E19" i="2" s="1"/>
  <c r="D18" i="2"/>
  <c r="B18" i="2"/>
  <c r="E18" i="2" s="1"/>
  <c r="D17" i="2"/>
  <c r="B17" i="2"/>
  <c r="E17" i="2" s="1"/>
  <c r="B16" i="2"/>
  <c r="D15" i="2"/>
  <c r="B15" i="2"/>
  <c r="E15" i="2" s="1"/>
  <c r="D14" i="2"/>
  <c r="B14" i="2"/>
  <c r="E14" i="2" s="1"/>
  <c r="D13" i="2"/>
  <c r="B13" i="2"/>
  <c r="E13" i="2" s="1"/>
  <c r="D12" i="2"/>
  <c r="B12" i="2"/>
  <c r="E12" i="2" s="1"/>
  <c r="D11" i="2"/>
  <c r="B11" i="2"/>
  <c r="E11" i="2" s="1"/>
  <c r="B10" i="2"/>
  <c r="D9" i="2"/>
  <c r="B9" i="2"/>
  <c r="E9" i="2" s="1"/>
  <c r="D8" i="2"/>
  <c r="B8" i="2"/>
  <c r="E8" i="2" s="1"/>
  <c r="D7" i="2"/>
  <c r="B7" i="2"/>
  <c r="E7" i="2" s="1"/>
  <c r="D6" i="2"/>
  <c r="B6" i="2"/>
  <c r="E6" i="2" s="1"/>
  <c r="D5" i="2"/>
  <c r="B5" i="2"/>
  <c r="E5" i="2" s="1"/>
  <c r="D4" i="2"/>
  <c r="B4" i="2"/>
  <c r="E4" i="2" s="1"/>
  <c r="D3" i="2"/>
  <c r="B3" i="2"/>
  <c r="E3" i="2" s="1"/>
  <c r="D2" i="2"/>
  <c r="B2" i="2"/>
  <c r="E2" i="2" s="1"/>
  <c r="E164" i="1"/>
  <c r="D164" i="1"/>
  <c r="C164" i="1"/>
  <c r="B164" i="1"/>
  <c r="E163" i="1"/>
  <c r="D163" i="1"/>
  <c r="C163" i="1"/>
  <c r="B163" i="1"/>
  <c r="E162" i="1"/>
  <c r="D162" i="1"/>
  <c r="C162" i="1"/>
  <c r="B162" i="1"/>
  <c r="E161" i="1"/>
  <c r="D161" i="1"/>
  <c r="C161" i="1"/>
  <c r="B161" i="1"/>
  <c r="E160" i="1"/>
  <c r="D160" i="1"/>
  <c r="C160" i="1"/>
  <c r="B160" i="1"/>
  <c r="E159" i="1"/>
  <c r="D159" i="1"/>
  <c r="C159" i="1"/>
  <c r="B159" i="1"/>
  <c r="E158" i="1"/>
  <c r="D158" i="1"/>
  <c r="C158" i="1"/>
  <c r="B158" i="1"/>
  <c r="E157" i="1"/>
  <c r="D157" i="1"/>
  <c r="C157" i="1"/>
  <c r="B157" i="1"/>
  <c r="E156" i="1"/>
  <c r="D156" i="1"/>
  <c r="C156" i="1"/>
  <c r="B156" i="1"/>
  <c r="E155" i="1"/>
  <c r="D155" i="1"/>
  <c r="C155" i="1"/>
  <c r="B155" i="1"/>
  <c r="E154" i="1"/>
  <c r="D154" i="1"/>
  <c r="C154" i="1"/>
  <c r="B154" i="1"/>
  <c r="E153" i="1"/>
  <c r="D153" i="1"/>
  <c r="C153" i="1"/>
  <c r="B153" i="1"/>
  <c r="E152" i="1"/>
  <c r="D152" i="1"/>
  <c r="C152" i="1"/>
  <c r="B152" i="1"/>
  <c r="E151" i="1"/>
  <c r="D151" i="1"/>
  <c r="C151" i="1"/>
  <c r="B151" i="1"/>
  <c r="C150" i="1"/>
  <c r="B150" i="1"/>
  <c r="E149" i="1"/>
  <c r="D149" i="1"/>
  <c r="C149" i="1"/>
  <c r="B149" i="1"/>
  <c r="C148" i="1"/>
  <c r="B148" i="1"/>
  <c r="E147" i="1"/>
  <c r="D147" i="1"/>
  <c r="C147" i="1"/>
  <c r="B147" i="1"/>
  <c r="E146" i="1"/>
  <c r="D146" i="1"/>
  <c r="C146" i="1"/>
  <c r="B146" i="1"/>
  <c r="E145" i="1"/>
  <c r="D145" i="1"/>
  <c r="C145" i="1"/>
  <c r="B145" i="1"/>
  <c r="E144" i="1"/>
  <c r="D144" i="1"/>
  <c r="C144" i="1"/>
  <c r="B144" i="1"/>
  <c r="E143" i="1"/>
  <c r="D143" i="1"/>
  <c r="C143" i="1"/>
  <c r="B143" i="1"/>
  <c r="E142" i="1"/>
  <c r="D142" i="1"/>
  <c r="C142" i="1"/>
  <c r="B142" i="1"/>
  <c r="E141" i="1"/>
  <c r="D141" i="1"/>
  <c r="C141" i="1"/>
  <c r="B141" i="1"/>
  <c r="E140" i="1"/>
  <c r="D140" i="1"/>
  <c r="C140" i="1"/>
  <c r="B140" i="1"/>
  <c r="E139" i="1"/>
  <c r="D139" i="1"/>
  <c r="C139" i="1"/>
  <c r="B139" i="1"/>
  <c r="E138" i="1"/>
  <c r="D138" i="1"/>
  <c r="C138" i="1"/>
  <c r="B138" i="1"/>
  <c r="E137" i="1"/>
  <c r="D137" i="1"/>
  <c r="C137" i="1"/>
  <c r="B137" i="1"/>
  <c r="E136" i="1"/>
  <c r="D136" i="1"/>
  <c r="C136" i="1"/>
  <c r="B136" i="1"/>
  <c r="E135" i="1"/>
  <c r="D135" i="1"/>
  <c r="C135" i="1"/>
  <c r="B135" i="1"/>
  <c r="E134" i="1"/>
  <c r="D134" i="1"/>
  <c r="C134" i="1"/>
  <c r="B134" i="1"/>
  <c r="E133" i="1"/>
  <c r="D133" i="1"/>
  <c r="C133" i="1"/>
  <c r="B133" i="1"/>
  <c r="E132" i="1"/>
  <c r="D132" i="1"/>
  <c r="C132" i="1"/>
  <c r="B132" i="1"/>
  <c r="E131" i="1"/>
  <c r="D131" i="1"/>
  <c r="C131" i="1"/>
  <c r="B131" i="1"/>
  <c r="E130" i="1"/>
  <c r="D130" i="1"/>
  <c r="C130" i="1"/>
  <c r="B130" i="1"/>
  <c r="E129" i="1"/>
  <c r="D129" i="1"/>
  <c r="C129" i="1"/>
  <c r="B129" i="1"/>
  <c r="E128" i="1"/>
  <c r="D128" i="1"/>
  <c r="C128" i="1"/>
  <c r="B128" i="1"/>
  <c r="E127" i="1"/>
  <c r="D127" i="1"/>
  <c r="C127" i="1"/>
  <c r="B127" i="1"/>
  <c r="E126" i="1"/>
  <c r="D126" i="1"/>
  <c r="C126" i="1"/>
  <c r="B126" i="1"/>
  <c r="E125" i="1"/>
  <c r="D125" i="1"/>
  <c r="C125" i="1"/>
  <c r="B125" i="1"/>
  <c r="E124" i="1"/>
  <c r="D124" i="1"/>
  <c r="C124" i="1"/>
  <c r="B124" i="1"/>
  <c r="E123" i="1"/>
  <c r="D123" i="1"/>
  <c r="C123" i="1"/>
  <c r="B123" i="1"/>
  <c r="E122" i="1"/>
  <c r="D122" i="1"/>
  <c r="C122" i="1"/>
  <c r="B122" i="1"/>
  <c r="C121" i="1"/>
  <c r="B121" i="1"/>
  <c r="E120" i="1"/>
  <c r="D120" i="1"/>
  <c r="C120" i="1"/>
  <c r="B120" i="1"/>
  <c r="C119" i="1"/>
  <c r="B119" i="1"/>
  <c r="C118" i="1"/>
  <c r="B118" i="1"/>
  <c r="E117" i="1"/>
  <c r="D117" i="1"/>
  <c r="C117" i="1"/>
  <c r="B117" i="1"/>
  <c r="E116" i="1"/>
  <c r="D116" i="1"/>
  <c r="C116" i="1"/>
  <c r="B116" i="1"/>
  <c r="E115" i="1"/>
  <c r="D115" i="1"/>
  <c r="C115" i="1"/>
  <c r="B115" i="1"/>
  <c r="E114" i="1"/>
  <c r="D114" i="1"/>
  <c r="C114" i="1"/>
  <c r="B114" i="1"/>
  <c r="E113" i="1"/>
  <c r="D113" i="1"/>
  <c r="C113" i="1"/>
  <c r="B113" i="1"/>
  <c r="E112" i="1"/>
  <c r="D112" i="1"/>
  <c r="C112" i="1"/>
  <c r="B112" i="1"/>
  <c r="E111" i="1"/>
  <c r="D111" i="1"/>
  <c r="C111" i="1"/>
  <c r="B111" i="1"/>
  <c r="E110" i="1"/>
  <c r="D110" i="1"/>
  <c r="C110" i="1"/>
  <c r="B110" i="1"/>
  <c r="E109" i="1"/>
  <c r="D109" i="1"/>
  <c r="C109" i="1"/>
  <c r="B109" i="1"/>
  <c r="E108" i="1"/>
  <c r="D108" i="1"/>
  <c r="C108" i="1"/>
  <c r="B108" i="1"/>
  <c r="E107" i="1"/>
  <c r="D107" i="1"/>
  <c r="C107" i="1"/>
  <c r="B107" i="1"/>
  <c r="E106" i="1"/>
  <c r="D106" i="1"/>
  <c r="C106" i="1"/>
  <c r="B106" i="1"/>
  <c r="C105" i="1"/>
  <c r="B105" i="1"/>
  <c r="E104" i="1"/>
  <c r="D104" i="1"/>
  <c r="C104" i="1"/>
  <c r="B104" i="1"/>
  <c r="E103" i="1"/>
  <c r="D103" i="1"/>
  <c r="C103" i="1"/>
  <c r="B103" i="1"/>
  <c r="E102" i="1"/>
  <c r="D102" i="1"/>
  <c r="C102" i="1"/>
  <c r="B102" i="1"/>
  <c r="E101" i="1"/>
  <c r="D101" i="1"/>
  <c r="C101" i="1"/>
  <c r="B101" i="1"/>
  <c r="E100" i="1"/>
  <c r="D100" i="1"/>
  <c r="C100" i="1"/>
  <c r="B100" i="1"/>
  <c r="E99" i="1"/>
  <c r="D99" i="1"/>
  <c r="C99" i="1"/>
  <c r="B99" i="1"/>
  <c r="E98" i="1"/>
  <c r="D98" i="1"/>
  <c r="C98" i="1"/>
  <c r="B98" i="1"/>
  <c r="E97" i="1"/>
  <c r="D97" i="1"/>
  <c r="C97" i="1"/>
  <c r="B97" i="1"/>
  <c r="C96" i="1"/>
  <c r="B96" i="1"/>
  <c r="E95" i="1"/>
  <c r="D95" i="1"/>
  <c r="C95" i="1"/>
  <c r="B95" i="1"/>
  <c r="E94" i="1"/>
  <c r="D94" i="1"/>
  <c r="C94" i="1"/>
  <c r="B94" i="1"/>
  <c r="E93" i="1"/>
  <c r="D93" i="1"/>
  <c r="C93" i="1"/>
  <c r="B93" i="1"/>
  <c r="E92" i="1"/>
  <c r="D92" i="1"/>
  <c r="C92" i="1"/>
  <c r="B92" i="1"/>
  <c r="E91" i="1"/>
  <c r="D91" i="1"/>
  <c r="C91" i="1"/>
  <c r="B91" i="1"/>
  <c r="E90" i="1"/>
  <c r="D90" i="1"/>
  <c r="C90" i="1"/>
  <c r="B90" i="1"/>
  <c r="E89" i="1"/>
  <c r="D89" i="1"/>
  <c r="C89" i="1"/>
  <c r="B89" i="1"/>
  <c r="E88" i="1"/>
  <c r="D88" i="1"/>
  <c r="C88" i="1"/>
  <c r="B88" i="1"/>
  <c r="E87" i="1"/>
  <c r="D87" i="1"/>
  <c r="C87" i="1"/>
  <c r="B87" i="1"/>
  <c r="E86" i="1"/>
  <c r="D86" i="1"/>
  <c r="C86" i="1"/>
  <c r="B86" i="1"/>
  <c r="E85" i="1"/>
  <c r="D85" i="1"/>
  <c r="C85" i="1"/>
  <c r="B85" i="1"/>
  <c r="C84" i="1"/>
  <c r="B84" i="1"/>
  <c r="E83" i="1"/>
  <c r="D83" i="1"/>
  <c r="C83" i="1"/>
  <c r="B83" i="1"/>
  <c r="E82" i="1"/>
  <c r="D82" i="1"/>
  <c r="C82" i="1"/>
  <c r="B82" i="1"/>
  <c r="E81" i="1"/>
  <c r="D81" i="1"/>
  <c r="C81" i="1"/>
  <c r="B81" i="1"/>
  <c r="E80" i="1"/>
  <c r="D80" i="1"/>
  <c r="C80" i="1"/>
  <c r="B80" i="1"/>
  <c r="E79" i="1"/>
  <c r="D79" i="1"/>
  <c r="C79" i="1"/>
  <c r="B79" i="1"/>
  <c r="E78" i="1"/>
  <c r="D78" i="1"/>
  <c r="C78" i="1"/>
  <c r="B78" i="1"/>
  <c r="E77" i="1"/>
  <c r="D77" i="1"/>
  <c r="C77" i="1"/>
  <c r="B77" i="1"/>
  <c r="E76" i="1"/>
  <c r="D76" i="1"/>
  <c r="C76" i="1"/>
  <c r="B76" i="1"/>
  <c r="E75" i="1"/>
  <c r="D75" i="1"/>
  <c r="C75" i="1"/>
  <c r="B75" i="1"/>
  <c r="E74" i="1"/>
  <c r="D74" i="1"/>
  <c r="C74" i="1"/>
  <c r="B74" i="1"/>
  <c r="E73" i="1"/>
  <c r="D73" i="1"/>
  <c r="C73" i="1"/>
  <c r="B73" i="1"/>
  <c r="E72" i="1"/>
  <c r="D72" i="1"/>
  <c r="C72" i="1"/>
  <c r="B72" i="1"/>
  <c r="E71" i="1"/>
  <c r="D71" i="1"/>
  <c r="C71" i="1"/>
  <c r="B71" i="1"/>
  <c r="E70" i="1"/>
  <c r="D70" i="1"/>
  <c r="C70" i="1"/>
  <c r="B70" i="1"/>
  <c r="E69" i="1"/>
  <c r="D69" i="1"/>
  <c r="C69" i="1"/>
  <c r="B69" i="1"/>
  <c r="E68" i="1"/>
  <c r="D68" i="1"/>
  <c r="C68" i="1"/>
  <c r="B68" i="1"/>
  <c r="E67" i="1"/>
  <c r="D67" i="1"/>
  <c r="C67" i="1"/>
  <c r="B67" i="1"/>
  <c r="E66" i="1"/>
  <c r="D66" i="1"/>
  <c r="C66" i="1"/>
  <c r="B66" i="1"/>
  <c r="E65" i="1"/>
  <c r="D65" i="1"/>
  <c r="C65" i="1"/>
  <c r="B65" i="1"/>
  <c r="E64" i="1"/>
  <c r="D64" i="1"/>
  <c r="C64" i="1"/>
  <c r="B64" i="1"/>
  <c r="E63" i="1"/>
  <c r="D63" i="1"/>
  <c r="C63" i="1"/>
  <c r="B63" i="1"/>
  <c r="E62" i="1"/>
  <c r="D62" i="1"/>
  <c r="C62" i="1"/>
  <c r="B62" i="1"/>
  <c r="E61" i="1"/>
  <c r="D61" i="1"/>
  <c r="C61" i="1"/>
  <c r="B61" i="1"/>
  <c r="E60" i="1"/>
  <c r="D60" i="1"/>
  <c r="C60" i="1"/>
  <c r="B60" i="1"/>
  <c r="E59" i="1"/>
  <c r="D59" i="1"/>
  <c r="C59" i="1"/>
  <c r="B59" i="1"/>
  <c r="E58" i="1"/>
  <c r="D58" i="1"/>
  <c r="C58" i="1"/>
  <c r="B58" i="1"/>
  <c r="E57" i="1"/>
  <c r="D57" i="1"/>
  <c r="C57" i="1"/>
  <c r="B57" i="1"/>
  <c r="E56" i="1"/>
  <c r="D56" i="1"/>
  <c r="C56" i="1"/>
  <c r="B56" i="1"/>
  <c r="E55" i="1"/>
  <c r="D55" i="1"/>
  <c r="C55" i="1"/>
  <c r="B55" i="1"/>
  <c r="E54" i="1"/>
  <c r="D54" i="1"/>
  <c r="C54" i="1"/>
  <c r="B54" i="1"/>
  <c r="E53" i="1"/>
  <c r="D53" i="1"/>
  <c r="C53" i="1"/>
  <c r="B53" i="1"/>
  <c r="E52" i="1"/>
  <c r="D52" i="1"/>
  <c r="C52" i="1"/>
  <c r="B52" i="1"/>
  <c r="E51" i="1"/>
  <c r="D51" i="1"/>
  <c r="C51" i="1"/>
  <c r="B51" i="1"/>
  <c r="E50" i="1"/>
  <c r="D50" i="1"/>
  <c r="C50" i="1"/>
  <c r="B50" i="1"/>
  <c r="E49" i="1"/>
  <c r="D49" i="1"/>
  <c r="C49" i="1"/>
  <c r="B49" i="1"/>
  <c r="E48" i="1"/>
  <c r="D48" i="1"/>
  <c r="C48" i="1"/>
  <c r="B48" i="1"/>
  <c r="E47" i="1"/>
  <c r="D47" i="1"/>
  <c r="C47" i="1"/>
  <c r="B47" i="1"/>
  <c r="E46" i="1"/>
  <c r="D46" i="1"/>
  <c r="C46" i="1"/>
  <c r="B46" i="1"/>
  <c r="E45" i="1"/>
  <c r="D45" i="1"/>
  <c r="C45" i="1"/>
  <c r="B45" i="1"/>
  <c r="C44" i="1"/>
  <c r="B44" i="1"/>
  <c r="E43" i="1"/>
  <c r="D43" i="1"/>
  <c r="C43" i="1"/>
  <c r="B43" i="1"/>
  <c r="E42" i="1"/>
  <c r="D42" i="1"/>
  <c r="C42" i="1"/>
  <c r="B42" i="1"/>
  <c r="E41" i="1"/>
  <c r="D41" i="1"/>
  <c r="C41" i="1"/>
  <c r="B41" i="1"/>
  <c r="E40" i="1"/>
  <c r="D40" i="1"/>
  <c r="C40" i="1"/>
  <c r="B40" i="1"/>
  <c r="E39" i="1"/>
  <c r="D39" i="1"/>
  <c r="C39" i="1"/>
  <c r="B39" i="1"/>
  <c r="E38" i="1"/>
  <c r="D38" i="1"/>
  <c r="C38" i="1"/>
  <c r="B38" i="1"/>
  <c r="E37" i="1"/>
  <c r="D37" i="1"/>
  <c r="C37" i="1"/>
  <c r="B37" i="1"/>
  <c r="E36" i="1"/>
  <c r="D36" i="1"/>
  <c r="C36" i="1"/>
  <c r="B36" i="1"/>
  <c r="E35" i="1"/>
  <c r="D35" i="1"/>
  <c r="C35" i="1"/>
  <c r="B35" i="1"/>
  <c r="E34" i="1"/>
  <c r="D34" i="1"/>
  <c r="C34" i="1"/>
  <c r="B34" i="1"/>
  <c r="E33" i="1"/>
  <c r="D33" i="1"/>
  <c r="C33" i="1"/>
  <c r="B33" i="1"/>
  <c r="E32" i="1"/>
  <c r="D32" i="1"/>
  <c r="C32" i="1"/>
  <c r="B32" i="1"/>
  <c r="E31" i="1"/>
  <c r="D31" i="1"/>
  <c r="C31" i="1"/>
  <c r="B31" i="1"/>
  <c r="E30" i="1"/>
  <c r="D30" i="1"/>
  <c r="C30" i="1"/>
  <c r="B30" i="1"/>
  <c r="E29" i="1"/>
  <c r="D29" i="1"/>
  <c r="C29" i="1"/>
  <c r="B29" i="1"/>
  <c r="E28" i="1"/>
  <c r="D28" i="1"/>
  <c r="C28" i="1"/>
  <c r="B28" i="1"/>
  <c r="E27" i="1"/>
  <c r="D27" i="1"/>
  <c r="C27" i="1"/>
  <c r="B27" i="1"/>
  <c r="E26" i="1"/>
  <c r="D26" i="1"/>
  <c r="C26" i="1"/>
  <c r="B26" i="1"/>
  <c r="E25" i="1"/>
  <c r="D25" i="1"/>
  <c r="C25" i="1"/>
  <c r="B25" i="1"/>
  <c r="C24" i="1"/>
  <c r="B24" i="1"/>
  <c r="E23" i="1"/>
  <c r="D23" i="1"/>
  <c r="C23" i="1"/>
  <c r="B23" i="1"/>
  <c r="E22" i="1"/>
  <c r="D22" i="1"/>
  <c r="C22" i="1"/>
  <c r="B22" i="1"/>
  <c r="E21" i="1"/>
  <c r="D21" i="1"/>
  <c r="C21" i="1"/>
  <c r="B21" i="1"/>
  <c r="E20" i="1"/>
  <c r="D20" i="1"/>
  <c r="C20" i="1"/>
  <c r="B20" i="1"/>
  <c r="E19" i="1"/>
  <c r="D19" i="1"/>
  <c r="C19" i="1"/>
  <c r="B19" i="1"/>
  <c r="E18" i="1"/>
  <c r="D18" i="1"/>
  <c r="C18" i="1"/>
  <c r="B18" i="1"/>
  <c r="E17" i="1"/>
  <c r="D17" i="1"/>
  <c r="C17" i="1"/>
  <c r="B17" i="1"/>
  <c r="E16" i="1"/>
  <c r="D16" i="1"/>
  <c r="C16" i="1"/>
  <c r="B16" i="1"/>
  <c r="E15" i="1"/>
  <c r="D15" i="1"/>
  <c r="C15" i="1"/>
  <c r="B15" i="1"/>
  <c r="E14" i="1"/>
  <c r="D14" i="1"/>
  <c r="C14" i="1"/>
  <c r="B14" i="1"/>
  <c r="E13" i="1"/>
  <c r="D13" i="1"/>
  <c r="C13" i="1"/>
  <c r="B13" i="1"/>
  <c r="E12" i="1"/>
  <c r="D12" i="1"/>
  <c r="C12" i="1"/>
  <c r="B12" i="1"/>
  <c r="E11" i="1"/>
  <c r="D11" i="1"/>
  <c r="C11" i="1"/>
  <c r="B11" i="1"/>
  <c r="E10" i="1"/>
  <c r="D10" i="1"/>
  <c r="C10" i="1"/>
  <c r="B10" i="1"/>
  <c r="E9" i="1"/>
  <c r="D9" i="1"/>
  <c r="C9" i="1"/>
  <c r="B9" i="1"/>
  <c r="E8" i="1"/>
  <c r="D8" i="1"/>
  <c r="C8" i="1"/>
  <c r="B8" i="1"/>
  <c r="E7" i="1"/>
  <c r="D7" i="1"/>
  <c r="C7" i="1"/>
  <c r="B7" i="1"/>
  <c r="E6" i="1"/>
  <c r="D6" i="1"/>
  <c r="C6" i="1"/>
  <c r="B6" i="1"/>
  <c r="E5" i="1"/>
  <c r="D5" i="1"/>
  <c r="C5" i="1"/>
  <c r="B5" i="1"/>
  <c r="E4" i="1"/>
  <c r="D4" i="1"/>
  <c r="C4" i="1"/>
  <c r="B4" i="1"/>
  <c r="E3" i="1"/>
  <c r="D3" i="1"/>
  <c r="C3" i="1"/>
  <c r="B3" i="1"/>
  <c r="E2" i="1"/>
  <c r="D2" i="1"/>
  <c r="C2" i="1"/>
  <c r="B2" i="1"/>
  <c r="C2" i="2" l="1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</calcChain>
</file>

<file path=xl/sharedStrings.xml><?xml version="1.0" encoding="utf-8"?>
<sst xmlns="http://schemas.openxmlformats.org/spreadsheetml/2006/main" count="243" uniqueCount="211">
  <si>
    <t>SeqName</t>
  </si>
  <si>
    <t>Description</t>
  </si>
  <si>
    <t>GO IDs</t>
  </si>
  <si>
    <t>GO Names</t>
  </si>
  <si>
    <t>Phatr3_J22680</t>
  </si>
  <si>
    <t>Phatr3_J13682</t>
  </si>
  <si>
    <t>Phatr3_J15068</t>
  </si>
  <si>
    <t>Phatr3_J22404</t>
  </si>
  <si>
    <t>Phatr3_J18665</t>
  </si>
  <si>
    <t>Phatr3_EG00416</t>
  </si>
  <si>
    <t>Phatr3_J17895</t>
  </si>
  <si>
    <t>Phatr3_J12902</t>
  </si>
  <si>
    <t>Phatr3_J14618</t>
  </si>
  <si>
    <t>Phatr3_J19188</t>
  </si>
  <si>
    <t>Phatr3_J19341</t>
  </si>
  <si>
    <t>Phatr3_J13244</t>
  </si>
  <si>
    <t>Phatr3_J16140</t>
  </si>
  <si>
    <t>Phatr3_J11174</t>
  </si>
  <si>
    <t>Phatr3_J12416</t>
  </si>
  <si>
    <t>Phatr3_EG02638</t>
  </si>
  <si>
    <t>Phatr3_J20657</t>
  </si>
  <si>
    <t>Phatr3_J21116</t>
  </si>
  <si>
    <t>Phatr3_J20677</t>
  </si>
  <si>
    <t>Phatr3_J11841</t>
  </si>
  <si>
    <t>Phatr3_J21135</t>
  </si>
  <si>
    <t>Phatr3_J17545</t>
  </si>
  <si>
    <t>Phatr3_J11235</t>
  </si>
  <si>
    <t>Phatr3_J22993</t>
  </si>
  <si>
    <t>Phatr3_J21667</t>
  </si>
  <si>
    <t>Phatr3_J23164</t>
  </si>
  <si>
    <t>Phatr3_J18274</t>
  </si>
  <si>
    <t>Phatr3_J20007</t>
  </si>
  <si>
    <t>Phatr3_J20331</t>
  </si>
  <si>
    <t>Phatr3_EG02306</t>
  </si>
  <si>
    <t>Phatr3_EG02258</t>
  </si>
  <si>
    <t>Phatr3_J19000</t>
  </si>
  <si>
    <t>Phatr3_EG02232</t>
  </si>
  <si>
    <t>Phatr3_J10261</t>
  </si>
  <si>
    <t>Phatr3_J23247</t>
  </si>
  <si>
    <t>Phatr3_J10774</t>
  </si>
  <si>
    <t>Phatr3_J14827</t>
  </si>
  <si>
    <t>Phatr3_J1874</t>
  </si>
  <si>
    <t>Phatr3_J17948</t>
  </si>
  <si>
    <t>Phatr3_J24474</t>
  </si>
  <si>
    <t>Phatr3_J33120</t>
  </si>
  <si>
    <t>Phatr3_J25172</t>
  </si>
  <si>
    <t>Phatr3_J31982</t>
  </si>
  <si>
    <t>Phatr3_J25743</t>
  </si>
  <si>
    <t>Phatr3_J31906</t>
  </si>
  <si>
    <t>Phatr3_J36940</t>
  </si>
  <si>
    <t>Phatr3_J35939</t>
  </si>
  <si>
    <t>Phatr3_J29885</t>
  </si>
  <si>
    <t>Phatr3_J35518</t>
  </si>
  <si>
    <t>Phatr3_J26896</t>
  </si>
  <si>
    <t>Phatr3_J36347</t>
  </si>
  <si>
    <t>Phatr3_J26921</t>
  </si>
  <si>
    <t>Phatr3_J42398</t>
  </si>
  <si>
    <t>Phatr3_J31073</t>
  </si>
  <si>
    <t>Phatr3_J35198</t>
  </si>
  <si>
    <t>Phatr3_J29711</t>
  </si>
  <si>
    <t>Phatr3_J37367</t>
  </si>
  <si>
    <t>Phatr3_J29658</t>
  </si>
  <si>
    <t>Phatr3_J24739</t>
  </si>
  <si>
    <t>Phatr3_J27508</t>
  </si>
  <si>
    <t>Phatr3_J41515</t>
  </si>
  <si>
    <t>Phatr3_J30003</t>
  </si>
  <si>
    <t>Phatr3_J34971</t>
  </si>
  <si>
    <t>Phatr3_J29309</t>
  </si>
  <si>
    <t>Phatr3_J38124</t>
  </si>
  <si>
    <t>Phatr3_J33107</t>
  </si>
  <si>
    <t>Phatr3_J36008</t>
  </si>
  <si>
    <t>Phatr3_J28202</t>
  </si>
  <si>
    <t>Phatr3_J41721</t>
  </si>
  <si>
    <t>Phatr3_J37689</t>
  </si>
  <si>
    <t>Phatr3_J32071</t>
  </si>
  <si>
    <t>Phatr3_J34526</t>
  </si>
  <si>
    <t>Phatr3_J41172</t>
  </si>
  <si>
    <t>Phatr3_J27518</t>
  </si>
  <si>
    <t>Phatr3_J29456</t>
  </si>
  <si>
    <t>Phatr3_J34933</t>
  </si>
  <si>
    <t>Phatr3_J29983</t>
  </si>
  <si>
    <t>Phatr3_J24978</t>
  </si>
  <si>
    <t>Phatr3_J23281</t>
  </si>
  <si>
    <t>Phatr3_J32733</t>
  </si>
  <si>
    <t>Phatr3_J37922</t>
  </si>
  <si>
    <t>Phatr3_J34010</t>
  </si>
  <si>
    <t>Phatr3_J40539</t>
  </si>
  <si>
    <t>Phatr3_J29260</t>
  </si>
  <si>
    <t>Phatr3_J31919</t>
  </si>
  <si>
    <t>Phatr3_J47999</t>
  </si>
  <si>
    <t>Phatr3_J50872</t>
  </si>
  <si>
    <t>Phatr3_Jdraft1186</t>
  </si>
  <si>
    <t>Phatr3_J51128</t>
  </si>
  <si>
    <t>Phatr3_J54476</t>
  </si>
  <si>
    <t>Phatr3_J51242</t>
  </si>
  <si>
    <t>Phatr3_J47887</t>
  </si>
  <si>
    <t>Phatr3_J42962</t>
  </si>
  <si>
    <t>Phatr3_J8950</t>
  </si>
  <si>
    <t>Phatr3_J46098</t>
  </si>
  <si>
    <t>Phatr3_J50027</t>
  </si>
  <si>
    <t>Phatr3_Jdraft611</t>
  </si>
  <si>
    <t>Phatr3_J44347</t>
  </si>
  <si>
    <t>Phatr3_J47152</t>
  </si>
  <si>
    <t>Phatr3_Jdraft1820</t>
  </si>
  <si>
    <t>Phatr3_Jdraft866</t>
  </si>
  <si>
    <t>Phatr3_J55111</t>
  </si>
  <si>
    <t>Phatr3_Jdraft645</t>
  </si>
  <si>
    <t>Phatr3_J49269</t>
  </si>
  <si>
    <t>Phatr3_J43196</t>
  </si>
  <si>
    <t>Phatr3_J49287</t>
  </si>
  <si>
    <t>Phatr3_J50914</t>
  </si>
  <si>
    <t>Phatr3_J44466</t>
  </si>
  <si>
    <t>Phatr3_J44955</t>
  </si>
  <si>
    <t>Phatr3_J54869</t>
  </si>
  <si>
    <t>Phatr3_J53961</t>
  </si>
  <si>
    <t>Phatr3_J6847</t>
  </si>
  <si>
    <t>Phatr3_J55215</t>
  </si>
  <si>
    <t>Phatr3_J44662</t>
  </si>
  <si>
    <t>Phatr3_J8091</t>
  </si>
  <si>
    <t>Phatr3_J54534</t>
  </si>
  <si>
    <t>Phatr3_J44054</t>
  </si>
  <si>
    <t>Phatr3_J44874</t>
  </si>
  <si>
    <t>Phatr3_J44578</t>
  </si>
  <si>
    <t>Phatr3_J49625</t>
  </si>
  <si>
    <t>Phatr3_J49918</t>
  </si>
  <si>
    <t>Phatr3_J47520</t>
  </si>
  <si>
    <t>Phatr3_J47674</t>
  </si>
  <si>
    <t>Phatr3_J46563</t>
  </si>
  <si>
    <t>Phatr3_J7664</t>
  </si>
  <si>
    <t>Phatr3_J46548</t>
  </si>
  <si>
    <t>Phatr3_J51811</t>
  </si>
  <si>
    <t>Phatr3_J52648</t>
  </si>
  <si>
    <t>Phatr3_J47795</t>
  </si>
  <si>
    <t>Phatr3_J51691</t>
  </si>
  <si>
    <t>Phatr3_J45947</t>
  </si>
  <si>
    <t>Phatr3_J42788</t>
  </si>
  <si>
    <t>Phatr3_J48263</t>
  </si>
  <si>
    <t>Phatr3_J45267</t>
  </si>
  <si>
    <t>Phatr3_J47550</t>
  </si>
  <si>
    <t>Phatr3_J48915</t>
  </si>
  <si>
    <t>Phatr3_J42896</t>
  </si>
  <si>
    <t>Phatr3_J44902</t>
  </si>
  <si>
    <t>Phatr3_J47664</t>
  </si>
  <si>
    <t>Phatr3_J49486</t>
  </si>
  <si>
    <t>Phatr3_J46375</t>
  </si>
  <si>
    <t>Phatr3_J47655</t>
  </si>
  <si>
    <t>Phatr3_J47395</t>
  </si>
  <si>
    <t>Phatr3_J54940</t>
  </si>
  <si>
    <t>Phatr3_Jdraft1591</t>
  </si>
  <si>
    <t>Phatr3_J49133</t>
  </si>
  <si>
    <t>Phatr3_J43087</t>
  </si>
  <si>
    <t>Phatr3_J49897</t>
  </si>
  <si>
    <t>Phatr3_J43716</t>
  </si>
  <si>
    <t>Phatr3_J49325</t>
  </si>
  <si>
    <t>Phatr3_J48833</t>
  </si>
  <si>
    <t>Phatr3_J50695</t>
  </si>
  <si>
    <t>Phatr3_J47845</t>
  </si>
  <si>
    <t>Phatr3_J49958</t>
  </si>
  <si>
    <t>Phatr3_J5685</t>
  </si>
  <si>
    <t>Phatr3_J48262</t>
  </si>
  <si>
    <t>Phatr3_J46677</t>
  </si>
  <si>
    <t>Phatr3_J44073</t>
  </si>
  <si>
    <t>Phatr3_J48710</t>
  </si>
  <si>
    <t>Phatr3_J43786</t>
  </si>
  <si>
    <t>Phatr3_J47785</t>
  </si>
  <si>
    <t>Phatr3_J53939</t>
  </si>
  <si>
    <t>Phatr3_J5512</t>
  </si>
  <si>
    <t>Specifique Fusiforme</t>
  </si>
  <si>
    <t>Phatr3_EG01984</t>
  </si>
  <si>
    <t>Phatr3_J30643</t>
  </si>
  <si>
    <t>Phatr3_EG02370</t>
  </si>
  <si>
    <t>Phatr3_J24610</t>
  </si>
  <si>
    <t>Phatr3_J26802</t>
  </si>
  <si>
    <t>Phatr3_J29266</t>
  </si>
  <si>
    <t>Phatr3_J47544</t>
  </si>
  <si>
    <t>Phatr3_J40891</t>
  </si>
  <si>
    <t>Phatr3_J47103</t>
  </si>
  <si>
    <t>Phatr3_J34798</t>
  </si>
  <si>
    <t>Phatr3_J47824</t>
  </si>
  <si>
    <t>Phatr3_J47306</t>
  </si>
  <si>
    <t>Phatr3_J46020</t>
  </si>
  <si>
    <t>Phatr3_J43697</t>
  </si>
  <si>
    <t>Phatr3_J42529</t>
  </si>
  <si>
    <t>Phatr3_J47831</t>
  </si>
  <si>
    <t>Phatr3_J45120</t>
  </si>
  <si>
    <t>Phatr3_J47924</t>
  </si>
  <si>
    <t>Phatr3_Jdraft1143</t>
  </si>
  <si>
    <t>Phatr3_J55157</t>
  </si>
  <si>
    <t>Phatr3_J50155</t>
  </si>
  <si>
    <t>Phatr3_J51183</t>
  </si>
  <si>
    <t>Phatr3_J3311</t>
  </si>
  <si>
    <t>Phatr3_J19025</t>
  </si>
  <si>
    <t>B7FUB2</t>
  </si>
  <si>
    <t>Phatr3_J36006</t>
  </si>
  <si>
    <t>B7FV77</t>
  </si>
  <si>
    <t>Phatr3_J33131</t>
  </si>
  <si>
    <t>B7G045</t>
  </si>
  <si>
    <t>Phatr3_J49678</t>
  </si>
  <si>
    <t>B5Y4F5</t>
  </si>
  <si>
    <t>Phatr3_J49215</t>
  </si>
  <si>
    <t>B7GBF3</t>
  </si>
  <si>
    <t>Phatr3_J50525</t>
  </si>
  <si>
    <t>B7G9V1</t>
  </si>
  <si>
    <t>Phatr3_Jdraft1249</t>
  </si>
  <si>
    <t>B7GED7</t>
  </si>
  <si>
    <t>Phatr3_J55029</t>
  </si>
  <si>
    <t>B7S3S3</t>
  </si>
  <si>
    <t>Phatr3_Jdraft1601</t>
  </si>
  <si>
    <t>B7GA80</t>
  </si>
  <si>
    <t>Proteins ID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b/>
      <sz val="11"/>
      <color rgb="FF000000"/>
      <name val="Calibri Light"/>
      <family val="2"/>
      <scheme val="major"/>
    </font>
    <font>
      <sz val="12"/>
      <color theme="1"/>
      <name val="Calibri Light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chuberre\Desktop\PEAKS%20SECRETOME%20PHAEO%20n=5\Analyse%20secretome%20apre&#768;s%20Blast\Venny%20diagram\resultat%20venn%20diagra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at blast Ov"/>
      <sheetName val="Resultat Blast Fus"/>
      <sheetName val="Resultat Blast Tri"/>
    </sheetNames>
    <sheetDataSet>
      <sheetData sheetId="0" refreshError="1"/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4"/>
  <sheetViews>
    <sheetView tabSelected="1" topLeftCell="C145" workbookViewId="0">
      <selection activeCell="C174" sqref="C174"/>
    </sheetView>
  </sheetViews>
  <sheetFormatPr baseColWidth="10" defaultRowHeight="15.75" x14ac:dyDescent="0.25"/>
  <cols>
    <col min="1" max="1" width="16.375" bestFit="1" customWidth="1"/>
    <col min="2" max="2" width="16" bestFit="1" customWidth="1"/>
    <col min="3" max="3" width="49.5" bestFit="1" customWidth="1"/>
    <col min="4" max="5" width="78.375" bestFit="1" customWidth="1"/>
  </cols>
  <sheetData>
    <row r="1" spans="1:5" x14ac:dyDescent="0.25">
      <c r="A1" s="1" t="s">
        <v>0</v>
      </c>
      <c r="B1" s="1" t="s">
        <v>209</v>
      </c>
      <c r="C1" s="1" t="s">
        <v>1</v>
      </c>
      <c r="D1" s="1" t="s">
        <v>2</v>
      </c>
      <c r="E1" s="1" t="s">
        <v>3</v>
      </c>
    </row>
    <row r="2" spans="1:5" x14ac:dyDescent="0.25">
      <c r="A2" s="3" t="s">
        <v>4</v>
      </c>
      <c r="B2" s="2" t="str">
        <f>VLOOKUP(A2,'[1]Resultat blast Ov'!A:I,2,FALSE)</f>
        <v>B7G871</v>
      </c>
      <c r="C2" s="2" t="str">
        <f>VLOOKUP(A2,'[1]Resultat blast Ov'!A:J,3,FALSE)</f>
        <v>protein fucoxanthin chlorophyll a/c protein</v>
      </c>
      <c r="D2" s="2" t="str">
        <f>VLOOKUP(A2,'[1]Resultat blast Ov'!A:K,9,FALSE)</f>
        <v>P:GO:0009765; C:GO:0016020</v>
      </c>
      <c r="E2" s="2" t="str">
        <f>VLOOKUP(A2,'[1]Resultat blast Ov'!A:L,9,FALSE)</f>
        <v>P:GO:0009765; C:GO:0016020</v>
      </c>
    </row>
    <row r="3" spans="1:5" x14ac:dyDescent="0.25">
      <c r="A3" s="3" t="s">
        <v>5</v>
      </c>
      <c r="B3" s="2" t="str">
        <f>VLOOKUP(A3,'[1]Resultat blast Ov'!A:I,2,FALSE)</f>
        <v>B7G2B6</v>
      </c>
      <c r="C3" s="2" t="str">
        <f>VLOOKUP(A3,'[1]Resultat blast Ov'!A:J,3,FALSE)</f>
        <v>ribosomal protein S2</v>
      </c>
      <c r="D3" s="2" t="str">
        <f>VLOOKUP(A3,'[1]Resultat blast Ov'!A:K,9,FALSE)</f>
        <v>P:GO:0006412; F:GO:0003735; C:GO:0015935</v>
      </c>
      <c r="E3" s="2" t="str">
        <f>VLOOKUP(A3,'[1]Resultat blast Ov'!A:L,9,FALSE)</f>
        <v>P:GO:0006412; F:GO:0003735; C:GO:0015935</v>
      </c>
    </row>
    <row r="4" spans="1:5" x14ac:dyDescent="0.25">
      <c r="A4" s="3" t="s">
        <v>6</v>
      </c>
      <c r="B4" s="2" t="str">
        <f>VLOOKUP(A4,'[1]Resultat blast Ov'!A:I,2,FALSE)</f>
        <v>B7G7A5</v>
      </c>
      <c r="C4" s="2" t="str">
        <f>VLOOKUP(A4,'[1]Resultat blast Ov'!A:J,3,FALSE)</f>
        <v>coproporphyrinogen III oxidase</v>
      </c>
      <c r="D4" s="2" t="str">
        <f>VLOOKUP(A4,'[1]Resultat blast Ov'!A:K,9,FALSE)</f>
        <v>P:GO:0006779; P:GO:0055114; F:GO:0004109</v>
      </c>
      <c r="E4" s="2" t="str">
        <f>VLOOKUP(A4,'[1]Resultat blast Ov'!A:L,9,FALSE)</f>
        <v>P:GO:0006779; P:GO:0055114; F:GO:0004109</v>
      </c>
    </row>
    <row r="5" spans="1:5" x14ac:dyDescent="0.25">
      <c r="A5" s="3" t="s">
        <v>7</v>
      </c>
      <c r="B5" s="2" t="str">
        <f>VLOOKUP(A5,'[1]Resultat blast Ov'!A:I,2,FALSE)</f>
        <v>B7G6Z9</v>
      </c>
      <c r="C5" s="2" t="str">
        <f>VLOOKUP(A5,'[1]Resultat blast Ov'!A:J,3,FALSE)</f>
        <v>pyruvate kinase</v>
      </c>
      <c r="D5" s="2" t="str">
        <f>VLOOKUP(A5,'[1]Resultat blast Ov'!A:K,9,FALSE)</f>
        <v>P:GO:0006096; F:GO:0000287; F:GO:0004743; F:GO:0030955</v>
      </c>
      <c r="E5" s="2" t="str">
        <f>VLOOKUP(A5,'[1]Resultat blast Ov'!A:L,9,FALSE)</f>
        <v>P:GO:0006096; F:GO:0000287; F:GO:0004743; F:GO:0030955</v>
      </c>
    </row>
    <row r="6" spans="1:5" x14ac:dyDescent="0.25">
      <c r="A6" s="3" t="s">
        <v>8</v>
      </c>
      <c r="B6" s="2" t="str">
        <f>VLOOKUP(A6,'[1]Resultat blast Ov'!A:I,2,FALSE)</f>
        <v>B5Y594</v>
      </c>
      <c r="C6" s="2" t="str">
        <f>VLOOKUP(A6,'[1]Resultat blast Ov'!A:J,3,FALSE)</f>
        <v>serine hydroxymethyltransferase</v>
      </c>
      <c r="D6" s="2" t="str">
        <f>VLOOKUP(A6,'[1]Resultat blast Ov'!A:K,9,FALSE)</f>
        <v>P:GO:0019264; P:GO:0035999; F:GO:0004372; F:GO:0030170</v>
      </c>
      <c r="E6" s="2" t="str">
        <f>VLOOKUP(A6,'[1]Resultat blast Ov'!A:L,9,FALSE)</f>
        <v>P:GO:0019264; P:GO:0035999; F:GO:0004372; F:GO:0030170</v>
      </c>
    </row>
    <row r="7" spans="1:5" x14ac:dyDescent="0.25">
      <c r="A7" s="3" t="s">
        <v>9</v>
      </c>
      <c r="B7" s="2" t="str">
        <f>VLOOKUP(A7,'[1]Resultat blast Ov'!A:I,2,FALSE)</f>
        <v>B7G8E5</v>
      </c>
      <c r="C7" s="2" t="str">
        <f>VLOOKUP(A7,'[1]Resultat blast Ov'!A:J,3,FALSE)</f>
        <v>light harvesting protein</v>
      </c>
      <c r="D7" s="2" t="str">
        <f>VLOOKUP(A7,'[1]Resultat blast Ov'!A:K,9,FALSE)</f>
        <v>P:GO:0009765; C:GO:0016020</v>
      </c>
      <c r="E7" s="2" t="str">
        <f>VLOOKUP(A7,'[1]Resultat blast Ov'!A:L,9,FALSE)</f>
        <v>P:GO:0009765; C:GO:0016020</v>
      </c>
    </row>
    <row r="8" spans="1:5" x14ac:dyDescent="0.25">
      <c r="A8" s="3" t="s">
        <v>10</v>
      </c>
      <c r="B8" s="2" t="str">
        <f>VLOOKUP(A8,'[1]Resultat blast Ov'!A:I,2,FALSE)</f>
        <v>B7FQX6</v>
      </c>
      <c r="C8" s="2" t="str">
        <f>VLOOKUP(A8,'[1]Resultat blast Ov'!A:J,3,FALSE)</f>
        <v>predicted protein</v>
      </c>
      <c r="D8" s="2" t="str">
        <f>VLOOKUP(A8,'[1]Resultat blast Ov'!A:K,9,FALSE)</f>
        <v>P:GO:0005975; F:GO:0016853; F:GO:0030246</v>
      </c>
      <c r="E8" s="2" t="str">
        <f>VLOOKUP(A8,'[1]Resultat blast Ov'!A:L,9,FALSE)</f>
        <v>P:GO:0005975; F:GO:0016853; F:GO:0030246</v>
      </c>
    </row>
    <row r="9" spans="1:5" x14ac:dyDescent="0.25">
      <c r="A9" s="3" t="s">
        <v>11</v>
      </c>
      <c r="B9" s="2" t="str">
        <f>VLOOKUP(A9,'[1]Resultat blast Ov'!A:I,2,FALSE)</f>
        <v>B7G0L4</v>
      </c>
      <c r="C9" s="2" t="str">
        <f>VLOOKUP(A9,'[1]Resultat blast Ov'!A:J,3,FALSE)</f>
        <v>nitrite reductase-ferredoxin dependent</v>
      </c>
      <c r="D9" s="2" t="str">
        <f>VLOOKUP(A9,'[1]Resultat blast Ov'!A:K,9,FALSE)</f>
        <v>P:GO:0055114; F:GO:0016491; F:GO:0020037; F:GO:0051536</v>
      </c>
      <c r="E9" s="2" t="str">
        <f>VLOOKUP(A9,'[1]Resultat blast Ov'!A:L,9,FALSE)</f>
        <v>P:GO:0055114; F:GO:0016491; F:GO:0020037; F:GO:0051536</v>
      </c>
    </row>
    <row r="10" spans="1:5" x14ac:dyDescent="0.25">
      <c r="A10" s="3" t="s">
        <v>12</v>
      </c>
      <c r="B10" s="2" t="str">
        <f>VLOOKUP(A10,'[1]Resultat blast Ov'!A:I,2,FALSE)</f>
        <v>B7G531_B7G532</v>
      </c>
      <c r="C10" s="2" t="str">
        <f>VLOOKUP(A10,'[1]Resultat blast Ov'!A:J,3,FALSE)</f>
        <v>ATP synthase subunit alpha, mitochondrial</v>
      </c>
      <c r="D10" s="2" t="str">
        <f>VLOOKUP(A10,'[1]Resultat blast Ov'!A:K,9,FALSE)</f>
        <v>P:GO:0015986; F:GO:0005524; F:GO:0046933; C:GO:0045261</v>
      </c>
      <c r="E10" s="2" t="str">
        <f>VLOOKUP(A10,'[1]Resultat blast Ov'!A:L,9,FALSE)</f>
        <v>P:GO:0015986; F:GO:0005524; F:GO:0046933; C:GO:0045261</v>
      </c>
    </row>
    <row r="11" spans="1:5" x14ac:dyDescent="0.25">
      <c r="A11" s="3" t="s">
        <v>13</v>
      </c>
      <c r="B11" s="2" t="str">
        <f>VLOOKUP(A11,'[1]Resultat blast Ov'!A:I,2,FALSE)</f>
        <v>B7FUT6</v>
      </c>
      <c r="C11" s="2" t="str">
        <f>VLOOKUP(A11,'[1]Resultat blast Ov'!A:J,3,FALSE)</f>
        <v>uroporphyrinogen decarboxylase</v>
      </c>
      <c r="D11" s="2" t="str">
        <f>VLOOKUP(A11,'[1]Resultat blast Ov'!A:K,9,FALSE)</f>
        <v>P:GO:0006779; F:GO:0004853</v>
      </c>
      <c r="E11" s="2" t="str">
        <f>VLOOKUP(A11,'[1]Resultat blast Ov'!A:L,9,FALSE)</f>
        <v>P:GO:0006779; F:GO:0004853</v>
      </c>
    </row>
    <row r="12" spans="1:5" x14ac:dyDescent="0.25">
      <c r="A12" s="3" t="s">
        <v>14</v>
      </c>
      <c r="B12" s="2" t="str">
        <f>VLOOKUP(A12,'[1]Resultat blast Ov'!A:I,2,FALSE)</f>
        <v>B7FVS5</v>
      </c>
      <c r="C12" s="2" t="str">
        <f>VLOOKUP(A12,'[1]Resultat blast Ov'!A:J,3,FALSE)</f>
        <v>proteasome subunit beta type-2</v>
      </c>
      <c r="D12" s="2" t="str">
        <f>VLOOKUP(A12,'[1]Resultat blast Ov'!A:K,9,FALSE)</f>
        <v>P:GO:0051603; F:GO:0004298; C:GO:0005839</v>
      </c>
      <c r="E12" s="2" t="str">
        <f>VLOOKUP(A12,'[1]Resultat blast Ov'!A:L,9,FALSE)</f>
        <v>P:GO:0051603; F:GO:0004298; C:GO:0005839</v>
      </c>
    </row>
    <row r="13" spans="1:5" x14ac:dyDescent="0.25">
      <c r="A13" s="3" t="s">
        <v>15</v>
      </c>
      <c r="B13" s="2" t="str">
        <f>VLOOKUP(A13,'[1]Resultat blast Ov'!A:I,2,FALSE)</f>
        <v>B5Y3E9</v>
      </c>
      <c r="C13" s="2" t="str">
        <f>VLOOKUP(A13,'[1]Resultat blast Ov'!A:J,3,FALSE)</f>
        <v>cytochrome c peroxidase</v>
      </c>
      <c r="D13" s="2" t="str">
        <f>VLOOKUP(A13,'[1]Resultat blast Ov'!A:K,9,FALSE)</f>
        <v>P:GO:0006979; P:GO:0055114; F:GO:0004601; F:GO:0020037</v>
      </c>
      <c r="E13" s="2" t="str">
        <f>VLOOKUP(A13,'[1]Resultat blast Ov'!A:L,9,FALSE)</f>
        <v>P:GO:0006979; P:GO:0055114; F:GO:0004601; F:GO:0020037</v>
      </c>
    </row>
    <row r="14" spans="1:5" x14ac:dyDescent="0.25">
      <c r="A14" s="3" t="s">
        <v>16</v>
      </c>
      <c r="B14" s="2" t="str">
        <f>VLOOKUP(A14,'[1]Resultat blast Ov'!A:I,2,FALSE)</f>
        <v>B7GB77</v>
      </c>
      <c r="C14" s="2" t="str">
        <f>VLOOKUP(A14,'[1]Resultat blast Ov'!A:J,3,FALSE)</f>
        <v>uroporphyrinogen decarboxylase</v>
      </c>
      <c r="D14" s="2" t="str">
        <f>VLOOKUP(A14,'[1]Resultat blast Ov'!A:K,9,FALSE)</f>
        <v>P:GO:0006779; F:GO:0004853</v>
      </c>
      <c r="E14" s="2" t="str">
        <f>VLOOKUP(A14,'[1]Resultat blast Ov'!A:L,9,FALSE)</f>
        <v>P:GO:0006779; F:GO:0004853</v>
      </c>
    </row>
    <row r="15" spans="1:5" x14ac:dyDescent="0.25">
      <c r="A15" s="3" t="s">
        <v>17</v>
      </c>
      <c r="B15" s="2" t="str">
        <f>VLOOKUP(A15,'[1]Resultat blast Ov'!A:I,2,FALSE)</f>
        <v>B7FVG8</v>
      </c>
      <c r="C15" s="2" t="str">
        <f>VLOOKUP(A15,'[1]Resultat blast Ov'!A:J,3,FALSE)</f>
        <v>predicted protein</v>
      </c>
      <c r="D15" s="2" t="str">
        <f>VLOOKUP(A15,'[1]Resultat blast Ov'!A:K,9,FALSE)</f>
        <v>F:GO:0070006</v>
      </c>
      <c r="E15" s="2" t="str">
        <f>VLOOKUP(A15,'[1]Resultat blast Ov'!A:L,9,FALSE)</f>
        <v>F:GO:0070006</v>
      </c>
    </row>
    <row r="16" spans="1:5" x14ac:dyDescent="0.25">
      <c r="A16" s="3" t="s">
        <v>18</v>
      </c>
      <c r="B16" s="2" t="str">
        <f>VLOOKUP(A16,'[1]Resultat blast Ov'!A:I,2,FALSE)</f>
        <v>B7FZQ2</v>
      </c>
      <c r="C16" s="2" t="str">
        <f>VLOOKUP(A16,'[1]Resultat blast Ov'!A:J,3,FALSE)</f>
        <v>hydroxylamine reductase</v>
      </c>
      <c r="D16" s="2" t="str">
        <f>VLOOKUP(A16,'[1]Resultat blast Ov'!A:K,9,FALSE)</f>
        <v>P:GO:0055114; F:GO:0016661; F:GO:0051536; C:GO:0005737</v>
      </c>
      <c r="E16" s="2" t="str">
        <f>VLOOKUP(A16,'[1]Resultat blast Ov'!A:L,9,FALSE)</f>
        <v>P:GO:0055114; F:GO:0016661; F:GO:0051536; C:GO:0005737</v>
      </c>
    </row>
    <row r="17" spans="1:5" x14ac:dyDescent="0.25">
      <c r="A17" s="3" t="s">
        <v>19</v>
      </c>
      <c r="B17" s="2" t="str">
        <f>VLOOKUP(A17,'[1]Resultat blast Ov'!A:I,2,FALSE)</f>
        <v>B7FU90</v>
      </c>
      <c r="C17" s="2" t="str">
        <f>VLOOKUP(A17,'[1]Resultat blast Ov'!A:J,3,FALSE)</f>
        <v>proteasome subunit alpha type, putative</v>
      </c>
      <c r="D17" s="2" t="str">
        <f>VLOOKUP(A17,'[1]Resultat blast Ov'!A:K,9,FALSE)</f>
        <v>P:GO:0006511; F:GO:0004298; C:GO:0019773</v>
      </c>
      <c r="E17" s="2" t="str">
        <f>VLOOKUP(A17,'[1]Resultat blast Ov'!A:L,9,FALSE)</f>
        <v>P:GO:0006511; F:GO:0004298; C:GO:0019773</v>
      </c>
    </row>
    <row r="18" spans="1:5" x14ac:dyDescent="0.25">
      <c r="A18" s="3" t="s">
        <v>20</v>
      </c>
      <c r="B18" s="2" t="str">
        <f>VLOOKUP(A18,'[1]Resultat blast Ov'!A:I,2,FALSE)</f>
        <v>B7G0M9</v>
      </c>
      <c r="C18" s="2" t="str">
        <f>VLOOKUP(A18,'[1]Resultat blast Ov'!A:J,3,FALSE)</f>
        <v>F-type H+-transporting ATPase subunit gamma</v>
      </c>
      <c r="D18" s="2" t="str">
        <f>VLOOKUP(A18,'[1]Resultat blast Ov'!A:K,9,FALSE)</f>
        <v>P:GO:0015986; F:GO:0046933; C:GO:0045261</v>
      </c>
      <c r="E18" s="2" t="str">
        <f>VLOOKUP(A18,'[1]Resultat blast Ov'!A:L,9,FALSE)</f>
        <v>P:GO:0015986; F:GO:0046933; C:GO:0045261</v>
      </c>
    </row>
    <row r="19" spans="1:5" x14ac:dyDescent="0.25">
      <c r="A19" s="3" t="s">
        <v>21</v>
      </c>
      <c r="B19" s="2" t="str">
        <f>VLOOKUP(A19,'[1]Resultat blast Ov'!A:I,2,FALSE)</f>
        <v>B5Y3V3</v>
      </c>
      <c r="C19" s="2" t="str">
        <f>VLOOKUP(A19,'[1]Resultat blast Ov'!A:J,3,FALSE)</f>
        <v>argininosuccinate synthase</v>
      </c>
      <c r="D19" s="2" t="str">
        <f>VLOOKUP(A19,'[1]Resultat blast Ov'!A:K,9,FALSE)</f>
        <v>P:GO:0006526; F:GO:0004055; F:GO:0005524</v>
      </c>
      <c r="E19" s="2" t="str">
        <f>VLOOKUP(A19,'[1]Resultat blast Ov'!A:L,9,FALSE)</f>
        <v>P:GO:0006526; F:GO:0004055; F:GO:0005524</v>
      </c>
    </row>
    <row r="20" spans="1:5" x14ac:dyDescent="0.25">
      <c r="A20" s="3" t="s">
        <v>22</v>
      </c>
      <c r="B20" s="2" t="str">
        <f>VLOOKUP(A20,'[1]Resultat blast Ov'!A:I,2,FALSE)</f>
        <v>B7G0Q2</v>
      </c>
      <c r="C20" s="2" t="str">
        <f>VLOOKUP(A20,'[1]Resultat blast Ov'!A:J,3,FALSE)</f>
        <v>SDR family NAD(P)-dependent oxidoreductase</v>
      </c>
      <c r="D20" s="2" t="str">
        <f>VLOOKUP(A20,'[1]Resultat blast Ov'!A:K,9,FALSE)</f>
        <v>P:GO:0055114; F:GO:0016491</v>
      </c>
      <c r="E20" s="2" t="str">
        <f>VLOOKUP(A20,'[1]Resultat blast Ov'!A:L,9,FALSE)</f>
        <v>P:GO:0055114; F:GO:0016491</v>
      </c>
    </row>
    <row r="21" spans="1:5" x14ac:dyDescent="0.25">
      <c r="A21" s="3" t="s">
        <v>23</v>
      </c>
      <c r="B21" s="2" t="str">
        <f>VLOOKUP(A21,'[1]Resultat blast Ov'!A:I,2,FALSE)</f>
        <v>B7FR39</v>
      </c>
      <c r="C21" s="2" t="str">
        <f>VLOOKUP(A21,'[1]Resultat blast Ov'!A:J,3,FALSE)</f>
        <v>histone H3</v>
      </c>
      <c r="D21" s="2" t="str">
        <f>VLOOKUP(A21,'[1]Resultat blast Ov'!A:K,9,FALSE)</f>
        <v>F:GO:0003677; F:GO:0046982; C:GO:0000786</v>
      </c>
      <c r="E21" s="2" t="str">
        <f>VLOOKUP(A21,'[1]Resultat blast Ov'!A:L,9,FALSE)</f>
        <v>F:GO:0003677; F:GO:0046982; C:GO:0000786</v>
      </c>
    </row>
    <row r="22" spans="1:5" x14ac:dyDescent="0.25">
      <c r="A22" s="3" t="s">
        <v>24</v>
      </c>
      <c r="B22" s="2" t="str">
        <f>VLOOKUP(A22,'[1]Resultat blast Ov'!A:I,2,FALSE)</f>
        <v>B5Y3Y0</v>
      </c>
      <c r="C22" s="2" t="str">
        <f>VLOOKUP(A22,'[1]Resultat blast Ov'!A:J,3,FALSE)</f>
        <v>ATP-dependent protease subunit HslV</v>
      </c>
      <c r="D22" s="2" t="str">
        <f>VLOOKUP(A22,'[1]Resultat blast Ov'!A:K,9,FALSE)</f>
        <v>P:GO:0051603; F:GO:0004298; C:GO:0005839; C:GO:0009376</v>
      </c>
      <c r="E22" s="2" t="str">
        <f>VLOOKUP(A22,'[1]Resultat blast Ov'!A:L,9,FALSE)</f>
        <v>P:GO:0051603; F:GO:0004298; C:GO:0005839; C:GO:0009376</v>
      </c>
    </row>
    <row r="23" spans="1:5" x14ac:dyDescent="0.25">
      <c r="A23" s="3" t="s">
        <v>25</v>
      </c>
      <c r="B23" s="2" t="str">
        <f>VLOOKUP(A23,'[1]Resultat blast Ov'!A:I,2,FALSE)</f>
        <v>B7FPM3</v>
      </c>
      <c r="C23" s="2" t="str">
        <f>VLOOKUP(A23,'[1]Resultat blast Ov'!A:J,3,FALSE)</f>
        <v>40S ribosomal protein S3a</v>
      </c>
      <c r="D23" s="2" t="str">
        <f>VLOOKUP(A23,'[1]Resultat blast Ov'!A:K,9,FALSE)</f>
        <v>P:GO:0006412; F:GO:0003735; C:GO:0005840</v>
      </c>
      <c r="E23" s="2" t="str">
        <f>VLOOKUP(A23,'[1]Resultat blast Ov'!A:L,9,FALSE)</f>
        <v>P:GO:0006412; F:GO:0003735; C:GO:0005840</v>
      </c>
    </row>
    <row r="24" spans="1:5" x14ac:dyDescent="0.25">
      <c r="A24" s="3" t="s">
        <v>26</v>
      </c>
      <c r="B24" s="2" t="str">
        <f>VLOOKUP(A24,'[1]Resultat blast Ov'!A:I,2,FALSE)</f>
        <v>B7FW38</v>
      </c>
      <c r="C24" s="2" t="str">
        <f>VLOOKUP(A24,'[1]Resultat blast Ov'!A:J,3,FALSE)</f>
        <v>predicted protein</v>
      </c>
      <c r="D24" s="2" t="s">
        <v>210</v>
      </c>
      <c r="E24" s="2" t="s">
        <v>210</v>
      </c>
    </row>
    <row r="25" spans="1:5" x14ac:dyDescent="0.25">
      <c r="A25" s="3" t="s">
        <v>27</v>
      </c>
      <c r="B25" s="2" t="str">
        <f>VLOOKUP(A25,'[1]Resultat blast Ov'!A:I,2,FALSE)</f>
        <v>B7G9G9</v>
      </c>
      <c r="C25" s="2" t="str">
        <f>VLOOKUP(A25,'[1]Resultat blast Ov'!A:J,3,FALSE)</f>
        <v>aldolase A</v>
      </c>
      <c r="D25" s="2" t="str">
        <f>VLOOKUP(A25,'[1]Resultat blast Ov'!A:K,9,FALSE)</f>
        <v>P:GO:0006096; F:GO:0004332; F:GO:0008270</v>
      </c>
      <c r="E25" s="2" t="str">
        <f>VLOOKUP(A25,'[1]Resultat blast Ov'!A:L,9,FALSE)</f>
        <v>P:GO:0006096; F:GO:0004332; F:GO:0008270</v>
      </c>
    </row>
    <row r="26" spans="1:5" x14ac:dyDescent="0.25">
      <c r="A26" s="3" t="s">
        <v>28</v>
      </c>
      <c r="B26" s="2" t="str">
        <f>VLOOKUP(A26,'[1]Resultat blast Ov'!A:I,2,FALSE)</f>
        <v>B7G3I0</v>
      </c>
      <c r="C26" s="2" t="str">
        <f>VLOOKUP(A26,'[1]Resultat blast Ov'!A:J,3,FALSE)</f>
        <v>Exportin-2-like protein</v>
      </c>
      <c r="D26" s="2" t="str">
        <f>VLOOKUP(A26,'[1]Resultat blast Ov'!A:K,9,FALSE)</f>
        <v>P:GO:0006886; F:GO:0008536</v>
      </c>
      <c r="E26" s="2" t="str">
        <f>VLOOKUP(A26,'[1]Resultat blast Ov'!A:L,9,FALSE)</f>
        <v>P:GO:0006886; F:GO:0008536</v>
      </c>
    </row>
    <row r="27" spans="1:5" x14ac:dyDescent="0.25">
      <c r="A27" s="3" t="s">
        <v>29</v>
      </c>
      <c r="B27" s="2" t="str">
        <f>VLOOKUP(A27,'[1]Resultat blast Ov'!A:I,2,FALSE)</f>
        <v>B7GAC9</v>
      </c>
      <c r="C27" s="2" t="str">
        <f>VLOOKUP(A27,'[1]Resultat blast Ov'!A:J,3,FALSE)</f>
        <v>predicted protein</v>
      </c>
      <c r="D27" s="2" t="str">
        <f>VLOOKUP(A27,'[1]Resultat blast Ov'!A:K,9,FALSE)</f>
        <v>P:GO:0000413; F:GO:0003755; F:GO:0005515</v>
      </c>
      <c r="E27" s="2" t="str">
        <f>VLOOKUP(A27,'[1]Resultat blast Ov'!A:L,9,FALSE)</f>
        <v>P:GO:0000413; F:GO:0003755; F:GO:0005515</v>
      </c>
    </row>
    <row r="28" spans="1:5" x14ac:dyDescent="0.25">
      <c r="A28" s="3" t="s">
        <v>30</v>
      </c>
      <c r="B28" s="2" t="str">
        <f>VLOOKUP(A28,'[1]Resultat blast Ov'!A:I,2,FALSE)</f>
        <v>B7FSV6</v>
      </c>
      <c r="C28" s="2" t="str">
        <f>VLOOKUP(A28,'[1]Resultat blast Ov'!A:J,3,FALSE)</f>
        <v>peptidylprolyl isomerase</v>
      </c>
      <c r="D28" s="2" t="str">
        <f>VLOOKUP(A28,'[1]Resultat blast Ov'!A:K,9,FALSE)</f>
        <v>P:GO:0000413; F:GO:0003755</v>
      </c>
      <c r="E28" s="2" t="str">
        <f>VLOOKUP(A28,'[1]Resultat blast Ov'!A:L,9,FALSE)</f>
        <v>P:GO:0000413; F:GO:0003755</v>
      </c>
    </row>
    <row r="29" spans="1:5" x14ac:dyDescent="0.25">
      <c r="A29" s="3" t="s">
        <v>31</v>
      </c>
      <c r="B29" s="2" t="str">
        <f>VLOOKUP(A29,'[1]Resultat blast Ov'!A:I,2,FALSE)</f>
        <v>B7FY14</v>
      </c>
      <c r="C29" s="2" t="str">
        <f>VLOOKUP(A29,'[1]Resultat blast Ov'!A:J,3,FALSE)</f>
        <v>predicted protein</v>
      </c>
      <c r="D29" s="2" t="str">
        <f>VLOOKUP(A29,'[1]Resultat blast Ov'!A:K,9,FALSE)</f>
        <v>P:GO:0051603; F:GO:0004298; C:GO:0005839</v>
      </c>
      <c r="E29" s="2" t="str">
        <f>VLOOKUP(A29,'[1]Resultat blast Ov'!A:L,9,FALSE)</f>
        <v>P:GO:0051603; F:GO:0004298; C:GO:0005839</v>
      </c>
    </row>
    <row r="30" spans="1:5" x14ac:dyDescent="0.25">
      <c r="A30" s="3" t="s">
        <v>32</v>
      </c>
      <c r="B30" s="2" t="str">
        <f>VLOOKUP(A30,'[1]Resultat blast Ov'!A:I,2,FALSE)</f>
        <v>B7FZ96</v>
      </c>
      <c r="C30" s="2" t="str">
        <f>VLOOKUP(A30,'[1]Resultat blast Ov'!A:J,3,FALSE)</f>
        <v>oxygen-evolving enhancer protein 1 precursor</v>
      </c>
      <c r="D30" s="2" t="str">
        <f>VLOOKUP(A30,'[1]Resultat blast Ov'!A:K,9,FALSE)</f>
        <v>P:GO:0010207; P:GO:0042549; F:GO:0010242; C:GO:0009654</v>
      </c>
      <c r="E30" s="2" t="str">
        <f>VLOOKUP(A30,'[1]Resultat blast Ov'!A:L,9,FALSE)</f>
        <v>P:GO:0010207; P:GO:0042549; F:GO:0010242; C:GO:0009654</v>
      </c>
    </row>
    <row r="31" spans="1:5" x14ac:dyDescent="0.25">
      <c r="A31" s="3" t="s">
        <v>33</v>
      </c>
      <c r="B31" s="2" t="str">
        <f>VLOOKUP(A31,'[1]Resultat blast Ov'!A:I,2,FALSE)</f>
        <v>B7FZP1</v>
      </c>
      <c r="C31" s="2" t="str">
        <f>VLOOKUP(A31,'[1]Resultat blast Ov'!A:J,3,FALSE)</f>
        <v>predicted protein</v>
      </c>
      <c r="D31" s="2" t="str">
        <f>VLOOKUP(A31,'[1]Resultat blast Ov'!A:K,9,FALSE)</f>
        <v>P:GO:0051603; F:GO:0004298; C:GO:0005839</v>
      </c>
      <c r="E31" s="2" t="str">
        <f>VLOOKUP(A31,'[1]Resultat blast Ov'!A:L,9,FALSE)</f>
        <v>P:GO:0051603; F:GO:0004298; C:GO:0005839</v>
      </c>
    </row>
    <row r="32" spans="1:5" x14ac:dyDescent="0.25">
      <c r="A32" s="3" t="s">
        <v>34</v>
      </c>
      <c r="B32" s="2" t="str">
        <f>VLOOKUP(A32,'[1]Resultat blast Ov'!A:I,2,FALSE)</f>
        <v>B7G7R2</v>
      </c>
      <c r="C32" s="2" t="str">
        <f>VLOOKUP(A32,'[1]Resultat blast Ov'!A:J,3,FALSE)</f>
        <v>predicted protein</v>
      </c>
      <c r="D32" s="2" t="str">
        <f>VLOOKUP(A32,'[1]Resultat blast Ov'!A:K,9,FALSE)</f>
        <v>F:GO:0004089; F:GO:0008270</v>
      </c>
      <c r="E32" s="2" t="str">
        <f>VLOOKUP(A32,'[1]Resultat blast Ov'!A:L,9,FALSE)</f>
        <v>F:GO:0004089; F:GO:0008270</v>
      </c>
    </row>
    <row r="33" spans="1:5" x14ac:dyDescent="0.25">
      <c r="A33" s="3" t="s">
        <v>35</v>
      </c>
      <c r="B33" s="2" t="str">
        <f>VLOOKUP(A33,'[1]Resultat blast Ov'!A:I,2,FALSE)</f>
        <v>B7FU89</v>
      </c>
      <c r="C33" s="2" t="str">
        <f>VLOOKUP(A33,'[1]Resultat blast Ov'!A:J,3,FALSE)</f>
        <v>geranylgeranyl pyrophosphate synthase</v>
      </c>
      <c r="D33" s="2" t="str">
        <f>VLOOKUP(A33,'[1]Resultat blast Ov'!A:K,9,FALSE)</f>
        <v>P:GO:0008299</v>
      </c>
      <c r="E33" s="2" t="str">
        <f>VLOOKUP(A33,'[1]Resultat blast Ov'!A:L,9,FALSE)</f>
        <v>P:GO:0008299</v>
      </c>
    </row>
    <row r="34" spans="1:5" x14ac:dyDescent="0.25">
      <c r="A34" s="3" t="s">
        <v>36</v>
      </c>
      <c r="B34" s="2" t="str">
        <f>VLOOKUP(A34,'[1]Resultat blast Ov'!A:I,2,FALSE)</f>
        <v>B7GA05</v>
      </c>
      <c r="C34" s="2" t="str">
        <f>VLOOKUP(A34,'[1]Resultat blast Ov'!A:J,3,FALSE)</f>
        <v>phosphoenolpyruvate carboxykinase</v>
      </c>
      <c r="D34" s="2" t="str">
        <f>VLOOKUP(A34,'[1]Resultat blast Ov'!A:K,9,FALSE)</f>
        <v>P:GO:0006094; F:GO:0004612; F:GO:0005515; F:GO:0005524</v>
      </c>
      <c r="E34" s="2" t="str">
        <f>VLOOKUP(A34,'[1]Resultat blast Ov'!A:L,9,FALSE)</f>
        <v>P:GO:0006094; F:GO:0004612; F:GO:0005515; F:GO:0005524</v>
      </c>
    </row>
    <row r="35" spans="1:5" x14ac:dyDescent="0.25">
      <c r="A35" s="3" t="s">
        <v>37</v>
      </c>
      <c r="B35" s="2" t="str">
        <f>VLOOKUP(A35,'[1]Resultat blast Ov'!A:I,2,FALSE)</f>
        <v>B5Y5J0</v>
      </c>
      <c r="C35" s="2" t="str">
        <f>VLOOKUP(A35,'[1]Resultat blast Ov'!A:J,3,FALSE)</f>
        <v>fasciclin domain-containing protein</v>
      </c>
      <c r="D35" s="2" t="str">
        <f>VLOOKUP(A35,'[1]Resultat blast Ov'!A:K,9,FALSE)</f>
        <v>P:GO:0022900; F:GO:0005507; F:GO:0009055; C:GO:0016020; C:GO:0016021</v>
      </c>
      <c r="E35" s="2" t="str">
        <f>VLOOKUP(A35,'[1]Resultat blast Ov'!A:L,9,FALSE)</f>
        <v>P:GO:0022900; F:GO:0005507; F:GO:0009055; C:GO:0016020; C:GO:0016021</v>
      </c>
    </row>
    <row r="36" spans="1:5" x14ac:dyDescent="0.25">
      <c r="A36" s="3" t="s">
        <v>38</v>
      </c>
      <c r="B36" s="2" t="str">
        <f>VLOOKUP(A36,'[1]Resultat blast Ov'!A:I,2,FALSE)</f>
        <v>B7GAR0</v>
      </c>
      <c r="C36" s="2" t="str">
        <f>VLOOKUP(A36,'[1]Resultat blast Ov'!A:J,3,FALSE)</f>
        <v>fructose 1,6-bisphosphatase</v>
      </c>
      <c r="D36" s="2" t="str">
        <f>VLOOKUP(A36,'[1]Resultat blast Ov'!A:K,9,FALSE)</f>
        <v>P:GO:0005975; F:GO:0042132</v>
      </c>
      <c r="E36" s="2" t="str">
        <f>VLOOKUP(A36,'[1]Resultat blast Ov'!A:L,9,FALSE)</f>
        <v>P:GO:0005975; F:GO:0042132</v>
      </c>
    </row>
    <row r="37" spans="1:5" x14ac:dyDescent="0.25">
      <c r="A37" s="3" t="s">
        <v>39</v>
      </c>
      <c r="B37" s="2" t="str">
        <f>VLOOKUP(A37,'[1]Resultat blast Ov'!A:I,2,FALSE)</f>
        <v>B7FTV7</v>
      </c>
      <c r="C37" s="2" t="str">
        <f>VLOOKUP(A37,'[1]Resultat blast Ov'!A:J,3,FALSE)</f>
        <v>50S ribosomal protein L15</v>
      </c>
      <c r="D37" s="2" t="str">
        <f>VLOOKUP(A37,'[1]Resultat blast Ov'!A:K,9,FALSE)</f>
        <v>P:GO:0006412; F:GO:0003735; C:GO:0015934</v>
      </c>
      <c r="E37" s="2" t="str">
        <f>VLOOKUP(A37,'[1]Resultat blast Ov'!A:L,9,FALSE)</f>
        <v>P:GO:0006412; F:GO:0003735; C:GO:0015934</v>
      </c>
    </row>
    <row r="38" spans="1:5" x14ac:dyDescent="0.25">
      <c r="A38" s="3" t="s">
        <v>40</v>
      </c>
      <c r="B38" s="2" t="str">
        <f>VLOOKUP(A38,'[1]Resultat blast Ov'!A:I,2,FALSE)</f>
        <v>B7G6J6</v>
      </c>
      <c r="C38" s="2" t="str">
        <f>VLOOKUP(A38,'[1]Resultat blast Ov'!A:J,3,FALSE)</f>
        <v>rab GDP dissociation inhibitor alpha</v>
      </c>
      <c r="D38" s="2" t="str">
        <f>VLOOKUP(A38,'[1]Resultat blast Ov'!A:K,9,FALSE)</f>
        <v>P:GO:0007264; P:GO:0015031; F:GO:0005093</v>
      </c>
      <c r="E38" s="2" t="str">
        <f>VLOOKUP(A38,'[1]Resultat blast Ov'!A:L,9,FALSE)</f>
        <v>P:GO:0007264; P:GO:0015031; F:GO:0005093</v>
      </c>
    </row>
    <row r="39" spans="1:5" x14ac:dyDescent="0.25">
      <c r="A39" s="3" t="s">
        <v>41</v>
      </c>
      <c r="B39" s="2" t="str">
        <f>VLOOKUP(A39,'[1]Resultat blast Ov'!A:I,2,FALSE)</f>
        <v>B7FV13</v>
      </c>
      <c r="C39" s="2" t="str">
        <f>VLOOKUP(A39,'[1]Resultat blast Ov'!A:J,3,FALSE)</f>
        <v>predicted protein</v>
      </c>
      <c r="D39" s="2" t="str">
        <f>VLOOKUP(A39,'[1]Resultat blast Ov'!A:K,9,FALSE)</f>
        <v>F:GO:0003743; C:GO:0005852</v>
      </c>
      <c r="E39" s="2" t="str">
        <f>VLOOKUP(A39,'[1]Resultat blast Ov'!A:L,9,FALSE)</f>
        <v>F:GO:0003743; C:GO:0005852</v>
      </c>
    </row>
    <row r="40" spans="1:5" x14ac:dyDescent="0.25">
      <c r="A40" s="3" t="s">
        <v>42</v>
      </c>
      <c r="B40" s="2" t="str">
        <f>VLOOKUP(A40,'[1]Resultat blast Ov'!A:I,2,FALSE)</f>
        <v>B7FR44</v>
      </c>
      <c r="C40" s="2" t="str">
        <f>VLOOKUP(A40,'[1]Resultat blast Ov'!A:J,3,FALSE)</f>
        <v>histone-binding protein RBBP4</v>
      </c>
      <c r="D40" s="2" t="str">
        <f>VLOOKUP(A40,'[1]Resultat blast Ov'!A:K,9,FALSE)</f>
        <v>F:GO:0005515</v>
      </c>
      <c r="E40" s="2" t="str">
        <f>VLOOKUP(A40,'[1]Resultat blast Ov'!A:L,9,FALSE)</f>
        <v>F:GO:0005515</v>
      </c>
    </row>
    <row r="41" spans="1:5" x14ac:dyDescent="0.25">
      <c r="A41" s="3" t="s">
        <v>43</v>
      </c>
      <c r="B41" s="2" t="str">
        <f>VLOOKUP(A41,'[1]Resultat blast Ov'!A:I,2,FALSE)</f>
        <v>B7FP06</v>
      </c>
      <c r="C41" s="2" t="str">
        <f>VLOOKUP(A41,'[1]Resultat blast Ov'!A:J,3,FALSE)</f>
        <v>proteasome subunit alpha type-4</v>
      </c>
      <c r="D41" s="2" t="str">
        <f>VLOOKUP(A41,'[1]Resultat blast Ov'!A:K,9,FALSE)</f>
        <v>P:GO:0006511; F:GO:0004298; C:GO:0019773</v>
      </c>
      <c r="E41" s="2" t="str">
        <f>VLOOKUP(A41,'[1]Resultat blast Ov'!A:L,9,FALSE)</f>
        <v>P:GO:0006511; F:GO:0004298; C:GO:0019773</v>
      </c>
    </row>
    <row r="42" spans="1:5" x14ac:dyDescent="0.25">
      <c r="A42" s="3" t="s">
        <v>44</v>
      </c>
      <c r="B42" s="2" t="str">
        <f>VLOOKUP(A42,'[1]Resultat blast Ov'!A:I,2,FALSE)</f>
        <v>B5Y4E4</v>
      </c>
      <c r="C42" s="2" t="str">
        <f>VLOOKUP(A42,'[1]Resultat blast Ov'!A:J,3,FALSE)</f>
        <v>PEP-CTERM sorting domain-containing protein</v>
      </c>
      <c r="D42" s="2" t="str">
        <f>VLOOKUP(A42,'[1]Resultat blast Ov'!A:K,9,FALSE)</f>
        <v>F:GO:0005515</v>
      </c>
      <c r="E42" s="2" t="str">
        <f>VLOOKUP(A42,'[1]Resultat blast Ov'!A:L,9,FALSE)</f>
        <v>F:GO:0005515</v>
      </c>
    </row>
    <row r="43" spans="1:5" x14ac:dyDescent="0.25">
      <c r="A43" s="3" t="s">
        <v>45</v>
      </c>
      <c r="B43" s="2" t="str">
        <f>VLOOKUP(A43,'[1]Resultat blast Ov'!A:I,2,FALSE)</f>
        <v>B7FRW4</v>
      </c>
      <c r="C43" s="2" t="str">
        <f>VLOOKUP(A43,'[1]Resultat blast Ov'!A:J,3,FALSE)</f>
        <v>protein fucoxanthin chlorophyll a/c protein</v>
      </c>
      <c r="D43" s="2" t="str">
        <f>VLOOKUP(A43,'[1]Resultat blast Ov'!A:K,9,FALSE)</f>
        <v>P:GO:0009765; C:GO:0016020</v>
      </c>
      <c r="E43" s="2" t="str">
        <f>VLOOKUP(A43,'[1]Resultat blast Ov'!A:L,9,FALSE)</f>
        <v>P:GO:0009765; C:GO:0016020</v>
      </c>
    </row>
    <row r="44" spans="1:5" x14ac:dyDescent="0.25">
      <c r="A44" s="3" t="s">
        <v>46</v>
      </c>
      <c r="B44" s="2" t="str">
        <f>VLOOKUP(A44,'[1]Resultat blast Ov'!A:I,2,FALSE)</f>
        <v>B7FPW1</v>
      </c>
      <c r="C44" s="2" t="str">
        <f>VLOOKUP(A44,'[1]Resultat blast Ov'!A:J,3,FALSE)</f>
        <v>DUF711 family protein</v>
      </c>
      <c r="D44" s="2" t="s">
        <v>210</v>
      </c>
      <c r="E44" s="2" t="s">
        <v>210</v>
      </c>
    </row>
    <row r="45" spans="1:5" x14ac:dyDescent="0.25">
      <c r="A45" s="3" t="s">
        <v>47</v>
      </c>
      <c r="B45" s="2" t="str">
        <f>VLOOKUP(A45,'[1]Resultat blast Ov'!A:I,2,FALSE)</f>
        <v>B5Y531</v>
      </c>
      <c r="C45" s="2" t="str">
        <f>VLOOKUP(A45,'[1]Resultat blast Ov'!A:J,3,FALSE)</f>
        <v>ATP-dependent RNA helicase eIF4A</v>
      </c>
      <c r="D45" s="2" t="str">
        <f>VLOOKUP(A45,'[1]Resultat blast Ov'!A:K,9,FALSE)</f>
        <v>F:GO:0003676; F:GO:0005524</v>
      </c>
      <c r="E45" s="2" t="str">
        <f>VLOOKUP(A45,'[1]Resultat blast Ov'!A:L,9,FALSE)</f>
        <v>F:GO:0003676; F:GO:0005524</v>
      </c>
    </row>
    <row r="46" spans="1:5" x14ac:dyDescent="0.25">
      <c r="A46" s="3" t="s">
        <v>48</v>
      </c>
      <c r="B46" s="2" t="str">
        <f>VLOOKUP(A46,'[1]Resultat blast Ov'!A:I,2,FALSE)</f>
        <v>B7FPN7</v>
      </c>
      <c r="C46" s="2" t="str">
        <f>VLOOKUP(A46,'[1]Resultat blast Ov'!A:J,3,FALSE)</f>
        <v>aldehyde dehydrogenase</v>
      </c>
      <c r="D46" s="2" t="str">
        <f>VLOOKUP(A46,'[1]Resultat blast Ov'!A:K,9,FALSE)</f>
        <v>P:GO:0055114; F:GO:0016620</v>
      </c>
      <c r="E46" s="2" t="str">
        <f>VLOOKUP(A46,'[1]Resultat blast Ov'!A:L,9,FALSE)</f>
        <v>P:GO:0055114; F:GO:0016620</v>
      </c>
    </row>
    <row r="47" spans="1:5" x14ac:dyDescent="0.25">
      <c r="A47" s="3" t="s">
        <v>49</v>
      </c>
      <c r="B47" s="2" t="str">
        <f>VLOOKUP(A47,'[1]Resultat blast Ov'!A:I,2,FALSE)</f>
        <v>B5Y432</v>
      </c>
      <c r="C47" s="2" t="str">
        <f>VLOOKUP(A47,'[1]Resultat blast Ov'!A:J,3,FALSE)</f>
        <v>regulation of enolase protein 1-like</v>
      </c>
      <c r="D47" s="2" t="str">
        <f>VLOOKUP(A47,'[1]Resultat blast Ov'!A:K,9,FALSE)</f>
        <v>P:GO:0006468; F:GO:0004674; F:GO:0005524; C:GO:0016020; C:GO:0016021</v>
      </c>
      <c r="E47" s="2" t="str">
        <f>VLOOKUP(A47,'[1]Resultat blast Ov'!A:L,9,FALSE)</f>
        <v>P:GO:0006468; F:GO:0004674; F:GO:0005524; C:GO:0016020; C:GO:0016021</v>
      </c>
    </row>
    <row r="48" spans="1:5" x14ac:dyDescent="0.25">
      <c r="A48" s="3" t="s">
        <v>50</v>
      </c>
      <c r="B48" s="2" t="str">
        <f>VLOOKUP(A48,'[1]Resultat blast Ov'!A:I,2,FALSE)</f>
        <v>B7FZX8</v>
      </c>
      <c r="C48" s="2" t="str">
        <f>VLOOKUP(A48,'[1]Resultat blast Ov'!A:J,3,FALSE)</f>
        <v>SDR family oxidoreductase</v>
      </c>
      <c r="D48" s="2" t="str">
        <f>VLOOKUP(A48,'[1]Resultat blast Ov'!A:K,9,FALSE)</f>
        <v>P:GO:0055114; F:GO:0016491</v>
      </c>
      <c r="E48" s="2" t="str">
        <f>VLOOKUP(A48,'[1]Resultat blast Ov'!A:L,9,FALSE)</f>
        <v>P:GO:0055114; F:GO:0016491</v>
      </c>
    </row>
    <row r="49" spans="1:5" x14ac:dyDescent="0.25">
      <c r="A49" s="3" t="s">
        <v>51</v>
      </c>
      <c r="B49" s="2" t="str">
        <f>VLOOKUP(A49,'[1]Resultat blast Ov'!A:I,2,FALSE)</f>
        <v>B7G8H7</v>
      </c>
      <c r="C49" s="2" t="str">
        <f>VLOOKUP(A49,'[1]Resultat blast Ov'!A:J,3,FALSE)</f>
        <v>Pyridoxal biosynthesis lyase pdxS</v>
      </c>
      <c r="D49" s="2" t="str">
        <f>VLOOKUP(A49,'[1]Resultat blast Ov'!A:K,9,FALSE)</f>
        <v>P:GO:0042823; F:GO:0003824</v>
      </c>
      <c r="E49" s="2" t="str">
        <f>VLOOKUP(A49,'[1]Resultat blast Ov'!A:L,9,FALSE)</f>
        <v>P:GO:0042823; F:GO:0003824</v>
      </c>
    </row>
    <row r="50" spans="1:5" x14ac:dyDescent="0.25">
      <c r="A50" s="3" t="s">
        <v>52</v>
      </c>
      <c r="B50" s="2" t="str">
        <f>VLOOKUP(A50,'[1]Resultat blast Ov'!A:I,2,FALSE)</f>
        <v>B7FZM8</v>
      </c>
      <c r="C50" s="2" t="str">
        <f>VLOOKUP(A50,'[1]Resultat blast Ov'!A:J,3,FALSE)</f>
        <v>DUF5060 domain-containing protein</v>
      </c>
      <c r="D50" s="2" t="str">
        <f>VLOOKUP(A50,'[1]Resultat blast Ov'!A:K,9,FALSE)</f>
        <v>F:GO:0005509; F:GO:0030246; C:GO:0016020; C:GO:0016021</v>
      </c>
      <c r="E50" s="2" t="str">
        <f>VLOOKUP(A50,'[1]Resultat blast Ov'!A:L,9,FALSE)</f>
        <v>F:GO:0005509; F:GO:0030246; C:GO:0016020; C:GO:0016021</v>
      </c>
    </row>
    <row r="51" spans="1:5" x14ac:dyDescent="0.25">
      <c r="A51" s="3" t="s">
        <v>53</v>
      </c>
      <c r="B51" s="2" t="str">
        <f>VLOOKUP(A51,'[1]Resultat blast Ov'!A:I,2,FALSE)</f>
        <v>B7FX68</v>
      </c>
      <c r="C51" s="2" t="str">
        <f>VLOOKUP(A51,'[1]Resultat blast Ov'!A:J,3,FALSE)</f>
        <v>histone H4</v>
      </c>
      <c r="D51" s="2" t="str">
        <f>VLOOKUP(A51,'[1]Resultat blast Ov'!A:K,9,FALSE)</f>
        <v>F:GO:0003677; F:GO:0046982</v>
      </c>
      <c r="E51" s="2" t="str">
        <f>VLOOKUP(A51,'[1]Resultat blast Ov'!A:L,9,FALSE)</f>
        <v>F:GO:0003677; F:GO:0046982</v>
      </c>
    </row>
    <row r="52" spans="1:5" x14ac:dyDescent="0.25">
      <c r="A52" s="3" t="s">
        <v>54</v>
      </c>
      <c r="B52" s="2" t="str">
        <f>VLOOKUP(A52,'[1]Resultat blast Ov'!A:I,2,FALSE)</f>
        <v>B7G134</v>
      </c>
      <c r="C52" s="2" t="str">
        <f>VLOOKUP(A52,'[1]Resultat blast Ov'!A:J,3,FALSE)</f>
        <v>plastid glutamate 1-semialdehyde 2,1-aminotransferase</v>
      </c>
      <c r="D52" s="2" t="str">
        <f>VLOOKUP(A52,'[1]Resultat blast Ov'!A:K,9,FALSE)</f>
        <v>P:GO:0033014; F:GO:0008483; F:GO:0030170; F:GO:0042286</v>
      </c>
      <c r="E52" s="2" t="str">
        <f>VLOOKUP(A52,'[1]Resultat blast Ov'!A:L,9,FALSE)</f>
        <v>P:GO:0033014; F:GO:0008483; F:GO:0030170; F:GO:0042286</v>
      </c>
    </row>
    <row r="53" spans="1:5" x14ac:dyDescent="0.25">
      <c r="A53" s="3" t="s">
        <v>55</v>
      </c>
      <c r="B53" s="2" t="str">
        <f>VLOOKUP(A53,'[1]Resultat blast Ov'!A:I,2,FALSE)</f>
        <v>B7FXA2</v>
      </c>
      <c r="C53" s="2" t="str">
        <f>VLOOKUP(A53,'[1]Resultat blast Ov'!A:J,3,FALSE)</f>
        <v>beta chain succinyl-coa synthetase synthetase</v>
      </c>
      <c r="D53" s="2" t="str">
        <f>VLOOKUP(A53,'[1]Resultat blast Ov'!A:K,9,FALSE)</f>
        <v>P:GO:0006099; F:GO:0003824; F:GO:0005524</v>
      </c>
      <c r="E53" s="2" t="str">
        <f>VLOOKUP(A53,'[1]Resultat blast Ov'!A:L,9,FALSE)</f>
        <v>P:GO:0006099; F:GO:0003824; F:GO:0005524</v>
      </c>
    </row>
    <row r="54" spans="1:5" x14ac:dyDescent="0.25">
      <c r="A54" s="3" t="s">
        <v>56</v>
      </c>
      <c r="B54" s="2" t="str">
        <f>VLOOKUP(A54,'[1]Resultat blast Ov'!A:I,2,FALSE)</f>
        <v>B7GEG9</v>
      </c>
      <c r="C54" s="2" t="str">
        <f>VLOOKUP(A54,'[1]Resultat blast Ov'!A:J,3,FALSE)</f>
        <v>malate dehydrogenase, NAD-dependent</v>
      </c>
      <c r="D54" s="2" t="str">
        <f>VLOOKUP(A54,'[1]Resultat blast Ov'!A:K,9,FALSE)</f>
        <v>P:GO:0005975; P:GO:0006099; P:GO:0019752; F:GO:0030060</v>
      </c>
      <c r="E54" s="2" t="str">
        <f>VLOOKUP(A54,'[1]Resultat blast Ov'!A:L,9,FALSE)</f>
        <v>P:GO:0005975; P:GO:0006099; P:GO:0019752; F:GO:0030060</v>
      </c>
    </row>
    <row r="55" spans="1:5" x14ac:dyDescent="0.25">
      <c r="A55" s="3" t="s">
        <v>57</v>
      </c>
      <c r="B55" s="2" t="str">
        <f>VLOOKUP(A55,'[1]Resultat blast Ov'!A:I,2,FALSE)</f>
        <v>B7GDN5</v>
      </c>
      <c r="C55" s="2" t="str">
        <f>VLOOKUP(A55,'[1]Resultat blast Ov'!A:J,3,FALSE)</f>
        <v>40S ribosomal protein S7</v>
      </c>
      <c r="D55" s="2" t="str">
        <f>VLOOKUP(A55,'[1]Resultat blast Ov'!A:K,9,FALSE)</f>
        <v>P:GO:0006412; F:GO:0003735; C:GO:0005840</v>
      </c>
      <c r="E55" s="2" t="str">
        <f>VLOOKUP(A55,'[1]Resultat blast Ov'!A:L,9,FALSE)</f>
        <v>P:GO:0006412; F:GO:0003735; C:GO:0005840</v>
      </c>
    </row>
    <row r="56" spans="1:5" x14ac:dyDescent="0.25">
      <c r="A56" s="3" t="s">
        <v>58</v>
      </c>
      <c r="B56" s="2" t="str">
        <f>VLOOKUP(A56,'[1]Resultat blast Ov'!A:I,2,FALSE)</f>
        <v>B7FXU7</v>
      </c>
      <c r="C56" s="2" t="str">
        <f>VLOOKUP(A56,'[1]Resultat blast Ov'!A:J,3,FALSE)</f>
        <v>predicted protein</v>
      </c>
      <c r="D56" s="2" t="str">
        <f>VLOOKUP(A56,'[1]Resultat blast Ov'!A:K,9,FALSE)</f>
        <v>C:GO:0016021</v>
      </c>
      <c r="E56" s="2" t="str">
        <f>VLOOKUP(A56,'[1]Resultat blast Ov'!A:L,9,FALSE)</f>
        <v>C:GO:0016021</v>
      </c>
    </row>
    <row r="57" spans="1:5" x14ac:dyDescent="0.25">
      <c r="A57" s="3" t="s">
        <v>59</v>
      </c>
      <c r="B57" s="2" t="str">
        <f>VLOOKUP(A57,'[1]Resultat blast Ov'!A:I,2,FALSE)</f>
        <v>B7G7X7</v>
      </c>
      <c r="C57" s="2" t="str">
        <f>VLOOKUP(A57,'[1]Resultat blast Ov'!A:J,3,FALSE)</f>
        <v>ATP synthase subunit</v>
      </c>
      <c r="D57" s="2" t="str">
        <f>VLOOKUP(A57,'[1]Resultat blast Ov'!A:K,9,FALSE)</f>
        <v>P:GO:1902600; F:GO:0046961; C:GO:0033178</v>
      </c>
      <c r="E57" s="2" t="str">
        <f>VLOOKUP(A57,'[1]Resultat blast Ov'!A:L,9,FALSE)</f>
        <v>P:GO:1902600; F:GO:0046961; C:GO:0033178</v>
      </c>
    </row>
    <row r="58" spans="1:5" x14ac:dyDescent="0.25">
      <c r="A58" s="3" t="s">
        <v>60</v>
      </c>
      <c r="B58" s="2" t="str">
        <f>VLOOKUP(A58,'[1]Resultat blast Ov'!A:I,2,FALSE)</f>
        <v>B7G2W2</v>
      </c>
      <c r="C58" s="2" t="str">
        <f>VLOOKUP(A58,'[1]Resultat blast Ov'!A:J,3,FALSE)</f>
        <v>beta-ketoacyl-[acyl-carrier-protein] synthase II</v>
      </c>
      <c r="D58" s="2" t="str">
        <f>VLOOKUP(A58,'[1]Resultat blast Ov'!A:K,9,FALSE)</f>
        <v>P:GO:0006633; F:GO:0016747</v>
      </c>
      <c r="E58" s="2" t="str">
        <f>VLOOKUP(A58,'[1]Resultat blast Ov'!A:L,9,FALSE)</f>
        <v>P:GO:0006633; F:GO:0016747</v>
      </c>
    </row>
    <row r="59" spans="1:5" x14ac:dyDescent="0.25">
      <c r="A59" s="3" t="s">
        <v>61</v>
      </c>
      <c r="B59" s="2" t="str">
        <f>VLOOKUP(A59,'[1]Resultat blast Ov'!A:I,2,FALSE)</f>
        <v>B7G7M5</v>
      </c>
      <c r="C59" s="2" t="str">
        <f>VLOOKUP(A59,'[1]Resultat blast Ov'!A:J,3,FALSE)</f>
        <v>predicted protein</v>
      </c>
      <c r="D59" s="2" t="str">
        <f>VLOOKUP(A59,'[1]Resultat blast Ov'!A:K,9,FALSE)</f>
        <v>P:GO:0055114; F:GO:0016491</v>
      </c>
      <c r="E59" s="2" t="str">
        <f>VLOOKUP(A59,'[1]Resultat blast Ov'!A:L,9,FALSE)</f>
        <v>P:GO:0055114; F:GO:0016491</v>
      </c>
    </row>
    <row r="60" spans="1:5" x14ac:dyDescent="0.25">
      <c r="A60" s="3" t="s">
        <v>62</v>
      </c>
      <c r="B60" s="2" t="str">
        <f>VLOOKUP(A60,'[1]Resultat blast Ov'!A:I,2,FALSE)</f>
        <v>B7FPU3</v>
      </c>
      <c r="C60" s="2" t="str">
        <f>VLOOKUP(A60,'[1]Resultat blast Ov'!A:J,3,FALSE)</f>
        <v>glutamate synthase subunit alpha</v>
      </c>
      <c r="D60" s="2" t="str">
        <f>VLOOKUP(A60,'[1]Resultat blast Ov'!A:K,9,FALSE)</f>
        <v>P:GO:0006537; P:GO:0055114; F:GO:0015930</v>
      </c>
      <c r="E60" s="2" t="str">
        <f>VLOOKUP(A60,'[1]Resultat blast Ov'!A:L,9,FALSE)</f>
        <v>P:GO:0006537; P:GO:0055114; F:GO:0015930</v>
      </c>
    </row>
    <row r="61" spans="1:5" x14ac:dyDescent="0.25">
      <c r="A61" s="3" t="s">
        <v>63</v>
      </c>
      <c r="B61" s="2" t="str">
        <f>VLOOKUP(A61,'[1]Resultat blast Ov'!A:I,2,FALSE)</f>
        <v>B7FZH1</v>
      </c>
      <c r="C61" s="2" t="str">
        <f>VLOOKUP(A61,'[1]Resultat blast Ov'!A:J,3,FALSE)</f>
        <v>predicted protein</v>
      </c>
      <c r="D61" s="2" t="str">
        <f>VLOOKUP(A61,'[1]Resultat blast Ov'!A:K,9,FALSE)</f>
        <v>P:GO:0006511; F:GO:0004298; C:GO:0019773</v>
      </c>
      <c r="E61" s="2" t="str">
        <f>VLOOKUP(A61,'[1]Resultat blast Ov'!A:L,9,FALSE)</f>
        <v>P:GO:0006511; F:GO:0004298; C:GO:0019773</v>
      </c>
    </row>
    <row r="62" spans="1:5" x14ac:dyDescent="0.25">
      <c r="A62" s="3" t="s">
        <v>64</v>
      </c>
      <c r="B62" s="2" t="str">
        <f>VLOOKUP(A62,'[1]Resultat blast Ov'!A:I,2,FALSE)</f>
        <v>B7GEF2</v>
      </c>
      <c r="C62" s="2" t="str">
        <f>VLOOKUP(A62,'[1]Resultat blast Ov'!A:J,3,FALSE)</f>
        <v>enolase</v>
      </c>
      <c r="D62" s="2" t="str">
        <f>VLOOKUP(A62,'[1]Resultat blast Ov'!A:K,9,FALSE)</f>
        <v>P:GO:0006096; F:GO:0000287; F:GO:0004634; C:GO:0000015</v>
      </c>
      <c r="E62" s="2" t="str">
        <f>VLOOKUP(A62,'[1]Resultat blast Ov'!A:L,9,FALSE)</f>
        <v>P:GO:0006096; F:GO:0000287; F:GO:0004634; C:GO:0000015</v>
      </c>
    </row>
    <row r="63" spans="1:5" x14ac:dyDescent="0.25">
      <c r="A63" s="3" t="s">
        <v>65</v>
      </c>
      <c r="B63" s="2" t="str">
        <f>VLOOKUP(A63,'[1]Resultat blast Ov'!A:I,2,FALSE)</f>
        <v>B7G8Z3</v>
      </c>
      <c r="C63" s="2" t="str">
        <f>VLOOKUP(A63,'[1]Resultat blast Ov'!A:J,3,FALSE)</f>
        <v>proteasome subunit beta type-3-like</v>
      </c>
      <c r="D63" s="2" t="str">
        <f>VLOOKUP(A63,'[1]Resultat blast Ov'!A:K,9,FALSE)</f>
        <v>P:GO:0043161; F:GO:0004298; C:GO:0019774</v>
      </c>
      <c r="E63" s="2" t="str">
        <f>VLOOKUP(A63,'[1]Resultat blast Ov'!A:L,9,FALSE)</f>
        <v>P:GO:0043161; F:GO:0004298; C:GO:0019774</v>
      </c>
    </row>
    <row r="64" spans="1:5" x14ac:dyDescent="0.25">
      <c r="A64" s="3" t="s">
        <v>66</v>
      </c>
      <c r="B64" s="2" t="str">
        <f>VLOOKUP(A64,'[1]Resultat blast Ov'!A:I,2,FALSE)</f>
        <v>B7FX68</v>
      </c>
      <c r="C64" s="2" t="str">
        <f>VLOOKUP(A64,'[1]Resultat blast Ov'!A:J,3,FALSE)</f>
        <v>histone H4</v>
      </c>
      <c r="D64" s="2" t="str">
        <f>VLOOKUP(A64,'[1]Resultat blast Ov'!A:K,9,FALSE)</f>
        <v>F:GO:0003677; F:GO:0046982</v>
      </c>
      <c r="E64" s="2" t="str">
        <f>VLOOKUP(A64,'[1]Resultat blast Ov'!A:L,9,FALSE)</f>
        <v>F:GO:0003677; F:GO:0046982</v>
      </c>
    </row>
    <row r="65" spans="1:5" x14ac:dyDescent="0.25">
      <c r="A65" s="3" t="s">
        <v>67</v>
      </c>
      <c r="B65" s="2" t="str">
        <f>VLOOKUP(A65,'[1]Resultat blast Ov'!A:I,2,FALSE)</f>
        <v>B7G5Z3</v>
      </c>
      <c r="C65" s="2" t="str">
        <f>VLOOKUP(A65,'[1]Resultat blast Ov'!A:J,3,FALSE)</f>
        <v>aminopeptidase N</v>
      </c>
      <c r="D65" s="2" t="str">
        <f>VLOOKUP(A65,'[1]Resultat blast Ov'!A:K,9,FALSE)</f>
        <v>P:GO:0006508; F:GO:0008237; F:GO:0008270</v>
      </c>
      <c r="E65" s="2" t="str">
        <f>VLOOKUP(A65,'[1]Resultat blast Ov'!A:L,9,FALSE)</f>
        <v>P:GO:0006508; F:GO:0008237; F:GO:0008270</v>
      </c>
    </row>
    <row r="66" spans="1:5" x14ac:dyDescent="0.25">
      <c r="A66" s="3" t="s">
        <v>68</v>
      </c>
      <c r="B66" s="2" t="str">
        <f>VLOOKUP(A66,'[1]Resultat blast Ov'!A:I,2,FALSE)</f>
        <v>B7G505</v>
      </c>
      <c r="C66" s="2" t="str">
        <f>VLOOKUP(A66,'[1]Resultat blast Ov'!A:J,3,FALSE)</f>
        <v>glutaredoxin 2</v>
      </c>
      <c r="D66" s="2" t="str">
        <f>VLOOKUP(A66,'[1]Resultat blast Ov'!A:K,9,FALSE)</f>
        <v>F:GO:0005515</v>
      </c>
      <c r="E66" s="2" t="str">
        <f>VLOOKUP(A66,'[1]Resultat blast Ov'!A:L,9,FALSE)</f>
        <v>F:GO:0005515</v>
      </c>
    </row>
    <row r="67" spans="1:5" x14ac:dyDescent="0.25">
      <c r="A67" s="3" t="s">
        <v>69</v>
      </c>
      <c r="B67" s="2" t="str">
        <f>VLOOKUP(A67,'[1]Resultat blast Ov'!A:I,2,FALSE)</f>
        <v>B5Y4D2</v>
      </c>
      <c r="C67" s="2" t="str">
        <f>VLOOKUP(A67,'[1]Resultat blast Ov'!A:J,3,FALSE)</f>
        <v>predicted protein</v>
      </c>
      <c r="D67" s="2" t="str">
        <f>VLOOKUP(A67,'[1]Resultat blast Ov'!A:K,9,FALSE)</f>
        <v>P:GO:0006508; F:GO:0008237; C:GO:0016020; C:GO:0016021</v>
      </c>
      <c r="E67" s="2" t="str">
        <f>VLOOKUP(A67,'[1]Resultat blast Ov'!A:L,9,FALSE)</f>
        <v>P:GO:0006508; F:GO:0008237; C:GO:0016020; C:GO:0016021</v>
      </c>
    </row>
    <row r="68" spans="1:5" x14ac:dyDescent="0.25">
      <c r="A68" s="3" t="s">
        <v>70</v>
      </c>
      <c r="B68" s="2" t="str">
        <f>VLOOKUP(A68,'[1]Resultat blast Ov'!A:I,2,FALSE)</f>
        <v>B7G047</v>
      </c>
      <c r="C68" s="2" t="str">
        <f>VLOOKUP(A68,'[1]Resultat blast Ov'!A:J,3,FALSE)</f>
        <v>predicted protein</v>
      </c>
      <c r="D68" s="2" t="str">
        <f>VLOOKUP(A68,'[1]Resultat blast Ov'!A:K,9,FALSE)</f>
        <v>F:GO:0005509</v>
      </c>
      <c r="E68" s="2" t="str">
        <f>VLOOKUP(A68,'[1]Resultat blast Ov'!A:L,9,FALSE)</f>
        <v>F:GO:0005509</v>
      </c>
    </row>
    <row r="69" spans="1:5" x14ac:dyDescent="0.25">
      <c r="A69" s="3" t="s">
        <v>71</v>
      </c>
      <c r="B69" s="2" t="str">
        <f>VLOOKUP(A69,'[1]Resultat blast Ov'!A:I,2,FALSE)</f>
        <v>B5Y3Q6</v>
      </c>
      <c r="C69" s="2" t="str">
        <f>VLOOKUP(A69,'[1]Resultat blast Ov'!A:J,3,FALSE)</f>
        <v>proteasome subunit alpha</v>
      </c>
      <c r="D69" s="2" t="str">
        <f>VLOOKUP(A69,'[1]Resultat blast Ov'!A:K,9,FALSE)</f>
        <v>P:GO:0043161; F:GO:0004298; C:GO:0019773</v>
      </c>
      <c r="E69" s="2" t="str">
        <f>VLOOKUP(A69,'[1]Resultat blast Ov'!A:L,9,FALSE)</f>
        <v>P:GO:0043161; F:GO:0004298; C:GO:0019773</v>
      </c>
    </row>
    <row r="70" spans="1:5" x14ac:dyDescent="0.25">
      <c r="A70" s="3" t="s">
        <v>72</v>
      </c>
      <c r="B70" s="2" t="str">
        <f>VLOOKUP(A70,'[1]Resultat blast Ov'!A:I,2,FALSE)</f>
        <v>B7FRS0</v>
      </c>
      <c r="C70" s="2" t="str">
        <f>VLOOKUP(A70,'[1]Resultat blast Ov'!A:J,3,FALSE)</f>
        <v>chaperonin GroEL</v>
      </c>
      <c r="D70" s="2" t="str">
        <f>VLOOKUP(A70,'[1]Resultat blast Ov'!A:K,9,FALSE)</f>
        <v>P:GO:0042026; F:GO:0005524</v>
      </c>
      <c r="E70" s="2" t="str">
        <f>VLOOKUP(A70,'[1]Resultat blast Ov'!A:L,9,FALSE)</f>
        <v>P:GO:0042026; F:GO:0005524</v>
      </c>
    </row>
    <row r="71" spans="1:5" x14ac:dyDescent="0.25">
      <c r="A71" s="3" t="s">
        <v>73</v>
      </c>
      <c r="B71" s="2" t="str">
        <f>VLOOKUP(A71,'[1]Resultat blast Ov'!A:I,2,FALSE)</f>
        <v>B7G3H0</v>
      </c>
      <c r="C71" s="2" t="str">
        <f>VLOOKUP(A71,'[1]Resultat blast Ov'!A:J,3,FALSE)</f>
        <v>predicted protein</v>
      </c>
      <c r="D71" s="2" t="str">
        <f>VLOOKUP(A71,'[1]Resultat blast Ov'!A:K,9,FALSE)</f>
        <v>C:GO:0016021</v>
      </c>
      <c r="E71" s="2" t="str">
        <f>VLOOKUP(A71,'[1]Resultat blast Ov'!A:L,9,FALSE)</f>
        <v>C:GO:0016021</v>
      </c>
    </row>
    <row r="72" spans="1:5" x14ac:dyDescent="0.25">
      <c r="A72" s="3" t="s">
        <v>74</v>
      </c>
      <c r="B72" s="2" t="str">
        <f>VLOOKUP(A72,'[1]Resultat blast Ov'!A:I,2,FALSE)</f>
        <v>B7FQ47</v>
      </c>
      <c r="C72" s="2" t="str">
        <f>VLOOKUP(A72,'[1]Resultat blast Ov'!A:J,3,FALSE)</f>
        <v>predicted protein</v>
      </c>
      <c r="D72" s="2" t="str">
        <f>VLOOKUP(A72,'[1]Resultat blast Ov'!A:K,9,FALSE)</f>
        <v>C:GO:0016021</v>
      </c>
      <c r="E72" s="2" t="str">
        <f>VLOOKUP(A72,'[1]Resultat blast Ov'!A:L,9,FALSE)</f>
        <v>C:GO:0016021</v>
      </c>
    </row>
    <row r="73" spans="1:5" x14ac:dyDescent="0.25">
      <c r="A73" s="3" t="s">
        <v>75</v>
      </c>
      <c r="B73" s="2" t="str">
        <f>VLOOKUP(A73,'[1]Resultat blast Ov'!A:I,2,FALSE)</f>
        <v>B7FV31</v>
      </c>
      <c r="C73" s="2" t="str">
        <f>VLOOKUP(A73,'[1]Resultat blast Ov'!A:J,3,FALSE)</f>
        <v>argininosuccinate lyase</v>
      </c>
      <c r="D73" s="2" t="str">
        <f>VLOOKUP(A73,'[1]Resultat blast Ov'!A:K,9,FALSE)</f>
        <v>P:GO:0042450; F:GO:0004056</v>
      </c>
      <c r="E73" s="2" t="str">
        <f>VLOOKUP(A73,'[1]Resultat blast Ov'!A:L,9,FALSE)</f>
        <v>P:GO:0042450; F:GO:0004056</v>
      </c>
    </row>
    <row r="74" spans="1:5" x14ac:dyDescent="0.25">
      <c r="A74" s="3" t="s">
        <v>76</v>
      </c>
      <c r="B74" s="2" t="str">
        <f>VLOOKUP(A74,'[1]Resultat blast Ov'!A:I,2,FALSE)</f>
        <v>B7GDH4</v>
      </c>
      <c r="C74" s="2" t="str">
        <f>VLOOKUP(A74,'[1]Resultat blast Ov'!A:J,3,FALSE)</f>
        <v>calreticulin</v>
      </c>
      <c r="D74" s="2" t="str">
        <f>VLOOKUP(A74,'[1]Resultat blast Ov'!A:K,9,FALSE)</f>
        <v>P:GO:0006457; F:GO:0005509; F:GO:0051082; C:GO:0005783</v>
      </c>
      <c r="E74" s="2" t="str">
        <f>VLOOKUP(A74,'[1]Resultat blast Ov'!A:L,9,FALSE)</f>
        <v>P:GO:0006457; F:GO:0005509; F:GO:0051082; C:GO:0005783</v>
      </c>
    </row>
    <row r="75" spans="1:5" x14ac:dyDescent="0.25">
      <c r="A75" s="3" t="s">
        <v>77</v>
      </c>
      <c r="B75" s="2" t="str">
        <f>VLOOKUP(A75,'[1]Resultat blast Ov'!A:I,2,FALSE)</f>
        <v>B7FZS9</v>
      </c>
      <c r="C75" s="2">
        <f>VLOOKUP(A75,'[1]Resultat blast Ov'!A:J,3,FALSE)</f>
        <v>0</v>
      </c>
      <c r="D75" s="2" t="str">
        <f>VLOOKUP(A75,'[1]Resultat blast Ov'!A:K,9,FALSE)</f>
        <v>P:GO:0006886; P:GO:0016192; F:GO:0005198; F:GO:0005515; C:GO:0030117</v>
      </c>
      <c r="E75" s="2" t="str">
        <f>VLOOKUP(A75,'[1]Resultat blast Ov'!A:L,9,FALSE)</f>
        <v>P:GO:0006886; P:GO:0016192; F:GO:0005198; F:GO:0005515; C:GO:0030117</v>
      </c>
    </row>
    <row r="76" spans="1:5" x14ac:dyDescent="0.25">
      <c r="A76" s="3" t="s">
        <v>78</v>
      </c>
      <c r="B76" s="2" t="str">
        <f>VLOOKUP(A76,'[1]Resultat blast Ov'!A:I,2,FALSE)</f>
        <v>B7G6K6</v>
      </c>
      <c r="C76" s="2" t="str">
        <f>VLOOKUP(A76,'[1]Resultat blast Ov'!A:J,3,FALSE)</f>
        <v>glyceraldehyde-3-phosphate dehydrogenase</v>
      </c>
      <c r="D76" s="2" t="str">
        <f>VLOOKUP(A76,'[1]Resultat blast Ov'!A:K,9,FALSE)</f>
        <v>P:GO:0006006; P:GO:0055114; F:GO:0016620; F:GO:0050661; F:GO:0051287</v>
      </c>
      <c r="E76" s="2" t="str">
        <f>VLOOKUP(A76,'[1]Resultat blast Ov'!A:L,9,FALSE)</f>
        <v>P:GO:0006006; P:GO:0055114; F:GO:0016620; F:GO:0050661; F:GO:0051287</v>
      </c>
    </row>
    <row r="77" spans="1:5" x14ac:dyDescent="0.25">
      <c r="A77" s="3" t="s">
        <v>79</v>
      </c>
      <c r="B77" s="2" t="str">
        <f>VLOOKUP(A77,'[1]Resultat blast Ov'!A:I,2,FALSE)</f>
        <v>B7FX39</v>
      </c>
      <c r="C77" s="2" t="str">
        <f>VLOOKUP(A77,'[1]Resultat blast Ov'!A:J,3,FALSE)</f>
        <v>peptidyl-prolyl cis-trans isomerase-like</v>
      </c>
      <c r="D77" s="2" t="str">
        <f>VLOOKUP(A77,'[1]Resultat blast Ov'!A:K,9,FALSE)</f>
        <v>P:GO:0000413; F:GO:0003755</v>
      </c>
      <c r="E77" s="2" t="str">
        <f>VLOOKUP(A77,'[1]Resultat blast Ov'!A:L,9,FALSE)</f>
        <v>P:GO:0000413; F:GO:0003755</v>
      </c>
    </row>
    <row r="78" spans="1:5" x14ac:dyDescent="0.25">
      <c r="A78" s="3" t="s">
        <v>80</v>
      </c>
      <c r="B78" s="2" t="str">
        <f>VLOOKUP(A78,'[1]Resultat blast Ov'!A:I,2,FALSE)</f>
        <v>B7G8W5</v>
      </c>
      <c r="C78" s="2" t="str">
        <f>VLOOKUP(A78,'[1]Resultat blast Ov'!A:J,3,FALSE)</f>
        <v>Xaa-Pro dipeptidase</v>
      </c>
      <c r="D78" s="2" t="str">
        <f>VLOOKUP(A78,'[1]Resultat blast Ov'!A:K,9,FALSE)</f>
        <v>F:GO:0004177; F:GO:0030145</v>
      </c>
      <c r="E78" s="2" t="str">
        <f>VLOOKUP(A78,'[1]Resultat blast Ov'!A:L,9,FALSE)</f>
        <v>F:GO:0004177; F:GO:0030145</v>
      </c>
    </row>
    <row r="79" spans="1:5" x14ac:dyDescent="0.25">
      <c r="A79" s="3" t="s">
        <v>81</v>
      </c>
      <c r="B79" s="2" t="str">
        <f>VLOOKUP(A79,'[1]Resultat blast Ov'!A:I,2,FALSE)</f>
        <v>B7FQQ8</v>
      </c>
      <c r="C79" s="2" t="str">
        <f>VLOOKUP(A79,'[1]Resultat blast Ov'!A:J,3,FALSE)</f>
        <v>V-type proton ATPase subunit B</v>
      </c>
      <c r="D79" s="2" t="str">
        <f>VLOOKUP(A79,'[1]Resultat blast Ov'!A:K,9,FALSE)</f>
        <v>P:GO:0046034; P:GO:1902600; F:GO:0005524; C:GO:0033180</v>
      </c>
      <c r="E79" s="2" t="str">
        <f>VLOOKUP(A79,'[1]Resultat blast Ov'!A:L,9,FALSE)</f>
        <v>P:GO:0046034; P:GO:1902600; F:GO:0005524; C:GO:0033180</v>
      </c>
    </row>
    <row r="80" spans="1:5" x14ac:dyDescent="0.25">
      <c r="A80" s="3" t="s">
        <v>82</v>
      </c>
      <c r="B80" s="2" t="str">
        <f>VLOOKUP(A80,'[1]Resultat blast Ov'!A:I,2,FALSE)</f>
        <v>B7GAV2</v>
      </c>
      <c r="C80" s="2" t="str">
        <f>VLOOKUP(A80,'[1]Resultat blast Ov'!A:J,3,FALSE)</f>
        <v>predicted protein</v>
      </c>
      <c r="D80" s="2" t="str">
        <f>VLOOKUP(A80,'[1]Resultat blast Ov'!A:K,9,FALSE)</f>
        <v>F:GO:0003824; F:GO:0050662</v>
      </c>
      <c r="E80" s="2" t="str">
        <f>VLOOKUP(A80,'[1]Resultat blast Ov'!A:L,9,FALSE)</f>
        <v>F:GO:0003824; F:GO:0050662</v>
      </c>
    </row>
    <row r="81" spans="1:5" x14ac:dyDescent="0.25">
      <c r="A81" s="3" t="s">
        <v>83</v>
      </c>
      <c r="B81" s="2" t="str">
        <f>VLOOKUP(A81,'[1]Resultat blast Ov'!A:I,2,FALSE)</f>
        <v>B7FSH0</v>
      </c>
      <c r="C81" s="2" t="str">
        <f>VLOOKUP(A81,'[1]Resultat blast Ov'!A:J,3,FALSE)</f>
        <v>dipeptidase</v>
      </c>
      <c r="D81" s="2" t="str">
        <f>VLOOKUP(A81,'[1]Resultat blast Ov'!A:K,9,FALSE)</f>
        <v>P:GO:0006508; F:GO:0016805</v>
      </c>
      <c r="E81" s="2" t="str">
        <f>VLOOKUP(A81,'[1]Resultat blast Ov'!A:L,9,FALSE)</f>
        <v>P:GO:0006508; F:GO:0016805</v>
      </c>
    </row>
    <row r="82" spans="1:5" x14ac:dyDescent="0.25">
      <c r="A82" s="3" t="s">
        <v>84</v>
      </c>
      <c r="B82" s="2" t="str">
        <f>VLOOKUP(A82,'[1]Resultat blast Ov'!A:I,2,FALSE)</f>
        <v>B7G4F1</v>
      </c>
      <c r="C82" s="2" t="str">
        <f>VLOOKUP(A82,'[1]Resultat blast Ov'!A:J,3,FALSE)</f>
        <v>RidA family protein</v>
      </c>
      <c r="D82" s="2" t="str">
        <f>VLOOKUP(A82,'[1]Resultat blast Ov'!A:K,9,FALSE)</f>
        <v>F:GO:0016787</v>
      </c>
      <c r="E82" s="2" t="str">
        <f>VLOOKUP(A82,'[1]Resultat blast Ov'!A:L,9,FALSE)</f>
        <v>F:GO:0016787</v>
      </c>
    </row>
    <row r="83" spans="1:5" x14ac:dyDescent="0.25">
      <c r="A83" s="3" t="s">
        <v>85</v>
      </c>
      <c r="B83" s="2" t="str">
        <f>VLOOKUP(A83,'[1]Resultat blast Ov'!A:I,2,FALSE)</f>
        <v>B7FUH0</v>
      </c>
      <c r="C83" s="2" t="str">
        <f>VLOOKUP(A83,'[1]Resultat blast Ov'!A:J,3,FALSE)</f>
        <v>alanine transaminase</v>
      </c>
      <c r="D83" s="2" t="str">
        <f>VLOOKUP(A83,'[1]Resultat blast Ov'!A:K,9,FALSE)</f>
        <v>P:GO:0009058; F:GO:0003824; F:GO:0030170</v>
      </c>
      <c r="E83" s="2" t="str">
        <f>VLOOKUP(A83,'[1]Resultat blast Ov'!A:L,9,FALSE)</f>
        <v>P:GO:0009058; F:GO:0003824; F:GO:0030170</v>
      </c>
    </row>
    <row r="84" spans="1:5" x14ac:dyDescent="0.25">
      <c r="A84" s="3" t="s">
        <v>86</v>
      </c>
      <c r="B84" s="2" t="str">
        <f>VLOOKUP(A84,'[1]Resultat blast Ov'!A:I,2,FALSE)</f>
        <v>B7GBT5</v>
      </c>
      <c r="C84" s="2" t="str">
        <f>VLOOKUP(A84,'[1]Resultat blast Ov'!A:J,3,FALSE)</f>
        <v>predicted protein</v>
      </c>
      <c r="D84" s="2" t="s">
        <v>210</v>
      </c>
      <c r="E84" s="2" t="s">
        <v>210</v>
      </c>
    </row>
    <row r="85" spans="1:5" x14ac:dyDescent="0.25">
      <c r="A85" s="3" t="s">
        <v>87</v>
      </c>
      <c r="B85" s="2" t="str">
        <f>VLOOKUP(A85,'[1]Resultat blast Ov'!A:I,2,FALSE)</f>
        <v>B7G5R3</v>
      </c>
      <c r="C85" s="2" t="str">
        <f>VLOOKUP(A85,'[1]Resultat blast Ov'!A:J,3,FALSE)</f>
        <v>transketolase</v>
      </c>
      <c r="D85" s="2" t="str">
        <f>VLOOKUP(A85,'[1]Resultat blast Ov'!A:K,9,FALSE)</f>
        <v>F:GO:0004802</v>
      </c>
      <c r="E85" s="2" t="str">
        <f>VLOOKUP(A85,'[1]Resultat blast Ov'!A:L,9,FALSE)</f>
        <v>F:GO:0004802</v>
      </c>
    </row>
    <row r="86" spans="1:5" x14ac:dyDescent="0.25">
      <c r="A86" s="3" t="s">
        <v>88</v>
      </c>
      <c r="B86" s="2" t="str">
        <f>VLOOKUP(A86,'[1]Resultat blast Ov'!A:I,2,FALSE)</f>
        <v>B7FPQ0</v>
      </c>
      <c r="C86" s="2" t="str">
        <f>VLOOKUP(A86,'[1]Resultat blast Ov'!A:J,3,FALSE)</f>
        <v>60S ribosomal protein</v>
      </c>
      <c r="D86" s="2" t="str">
        <f>VLOOKUP(A86,'[1]Resultat blast Ov'!A:K,9,FALSE)</f>
        <v>P:GO:0006412; F:GO:0003735; F:GO:0008097; C:GO:0005840</v>
      </c>
      <c r="E86" s="2" t="str">
        <f>VLOOKUP(A86,'[1]Resultat blast Ov'!A:L,9,FALSE)</f>
        <v>P:GO:0006412; F:GO:0003735; F:GO:0008097; C:GO:0005840</v>
      </c>
    </row>
    <row r="87" spans="1:5" x14ac:dyDescent="0.25">
      <c r="A87" s="3" t="s">
        <v>89</v>
      </c>
      <c r="B87" s="2" t="str">
        <f>VLOOKUP(A87,'[1]Resultat blast Ov'!A:I,2,FALSE)</f>
        <v>B7G5M3</v>
      </c>
      <c r="C87" s="2" t="str">
        <f>VLOOKUP(A87,'[1]Resultat blast Ov'!A:J,3,FALSE)</f>
        <v>Alanine--tRNA ligase</v>
      </c>
      <c r="D87" s="2" t="str">
        <f>VLOOKUP(A87,'[1]Resultat blast Ov'!A:K,9,FALSE)</f>
        <v>P:GO:0006419; F:GO:0003676; F:GO:0004813; F:GO:0005524; C:GO:0005737</v>
      </c>
      <c r="E87" s="2" t="str">
        <f>VLOOKUP(A87,'[1]Resultat blast Ov'!A:L,9,FALSE)</f>
        <v>P:GO:0006419; F:GO:0003676; F:GO:0004813; F:GO:0005524; C:GO:0005737</v>
      </c>
    </row>
    <row r="88" spans="1:5" x14ac:dyDescent="0.25">
      <c r="A88" s="3" t="s">
        <v>90</v>
      </c>
      <c r="B88" s="2" t="str">
        <f>VLOOKUP(A88,'[1]Resultat blast Ov'!A:I,2,FALSE)</f>
        <v>B7FR39</v>
      </c>
      <c r="C88" s="2" t="str">
        <f>VLOOKUP(A88,'[1]Resultat blast Ov'!A:J,3,FALSE)</f>
        <v>histone H3</v>
      </c>
      <c r="D88" s="2" t="str">
        <f>VLOOKUP(A88,'[1]Resultat blast Ov'!A:K,9,FALSE)</f>
        <v>F:GO:0003677; F:GO:0046982; C:GO:0000786</v>
      </c>
      <c r="E88" s="2" t="str">
        <f>VLOOKUP(A88,'[1]Resultat blast Ov'!A:L,9,FALSE)</f>
        <v>F:GO:0003677; F:GO:0046982; C:GO:0000786</v>
      </c>
    </row>
    <row r="89" spans="1:5" x14ac:dyDescent="0.25">
      <c r="A89" s="3" t="s">
        <v>91</v>
      </c>
      <c r="B89" s="2" t="str">
        <f>VLOOKUP(A89,'[1]Resultat blast Ov'!A:I,2,FALSE)</f>
        <v>B7S3Q2</v>
      </c>
      <c r="C89" s="2" t="str">
        <f>VLOOKUP(A89,'[1]Resultat blast Ov'!A:J,3,FALSE)</f>
        <v>phosphoglycolate phosphatase</v>
      </c>
      <c r="D89" s="2" t="str">
        <f>VLOOKUP(A89,'[1]Resultat blast Ov'!A:K,9,FALSE)</f>
        <v>F:GO:0016791</v>
      </c>
      <c r="E89" s="2" t="str">
        <f>VLOOKUP(A89,'[1]Resultat blast Ov'!A:L,9,FALSE)</f>
        <v>F:GO:0016791</v>
      </c>
    </row>
    <row r="90" spans="1:5" x14ac:dyDescent="0.25">
      <c r="A90" s="3" t="s">
        <v>92</v>
      </c>
      <c r="B90" s="2" t="str">
        <f>VLOOKUP(A90,'[1]Resultat blast Ov'!A:I,2,FALSE)</f>
        <v>B7G6K6</v>
      </c>
      <c r="C90" s="2" t="str">
        <f>VLOOKUP(A90,'[1]Resultat blast Ov'!A:J,3,FALSE)</f>
        <v>glyceraldehyde-3-phosphate dehydrogenase</v>
      </c>
      <c r="D90" s="2" t="str">
        <f>VLOOKUP(A90,'[1]Resultat blast Ov'!A:K,9,FALSE)</f>
        <v>P:GO:0006006; P:GO:0055114; F:GO:0016620; F:GO:0050661; F:GO:0051287</v>
      </c>
      <c r="E90" s="2" t="str">
        <f>VLOOKUP(A90,'[1]Resultat blast Ov'!A:L,9,FALSE)</f>
        <v>P:GO:0006006; P:GO:0055114; F:GO:0016620; F:GO:0050661; F:GO:0051287</v>
      </c>
    </row>
    <row r="91" spans="1:5" x14ac:dyDescent="0.25">
      <c r="A91" s="3" t="s">
        <v>93</v>
      </c>
      <c r="B91" s="2" t="str">
        <f>VLOOKUP(A91,'[1]Resultat blast Ov'!A:I,2,FALSE)</f>
        <v>B7FYS6</v>
      </c>
      <c r="C91" s="2" t="str">
        <f>VLOOKUP(A91,'[1]Resultat blast Ov'!A:J,3,FALSE)</f>
        <v>formamidase</v>
      </c>
      <c r="D91" s="2" t="str">
        <f>VLOOKUP(A91,'[1]Resultat blast Ov'!A:K,9,FALSE)</f>
        <v>F:GO:0016811</v>
      </c>
      <c r="E91" s="2" t="str">
        <f>VLOOKUP(A91,'[1]Resultat blast Ov'!A:L,9,FALSE)</f>
        <v>F:GO:0016811</v>
      </c>
    </row>
    <row r="92" spans="1:5" x14ac:dyDescent="0.25">
      <c r="A92" s="3" t="s">
        <v>94</v>
      </c>
      <c r="B92" s="2" t="str">
        <f>VLOOKUP(A92,'[1]Resultat blast Ov'!A:I,2,FALSE)</f>
        <v>B7GCE4</v>
      </c>
      <c r="C92" s="2" t="str">
        <f>VLOOKUP(A92,'[1]Resultat blast Ov'!A:J,3,FALSE)</f>
        <v>adenosine kinase</v>
      </c>
      <c r="D92" s="2" t="str">
        <f>VLOOKUP(A92,'[1]Resultat blast Ov'!A:K,9,FALSE)</f>
        <v>P:GO:0006166; F:GO:0004001</v>
      </c>
      <c r="E92" s="2" t="str">
        <f>VLOOKUP(A92,'[1]Resultat blast Ov'!A:L,9,FALSE)</f>
        <v>P:GO:0006166; F:GO:0004001</v>
      </c>
    </row>
    <row r="93" spans="1:5" x14ac:dyDescent="0.25">
      <c r="A93" s="3" t="s">
        <v>95</v>
      </c>
      <c r="B93" s="2" t="str">
        <f>VLOOKUP(A93,'[1]Resultat blast Ov'!A:I,2,FALSE)</f>
        <v>B7G593</v>
      </c>
      <c r="C93" s="2" t="str">
        <f>VLOOKUP(A93,'[1]Resultat blast Ov'!A:J,3,FALSE)</f>
        <v>Proteasome activator subunit 1</v>
      </c>
      <c r="D93" s="2" t="str">
        <f>VLOOKUP(A93,'[1]Resultat blast Ov'!A:K,9,FALSE)</f>
        <v>C:GO:0008537</v>
      </c>
      <c r="E93" s="2" t="str">
        <f>VLOOKUP(A93,'[1]Resultat blast Ov'!A:L,9,FALSE)</f>
        <v>C:GO:0008537</v>
      </c>
    </row>
    <row r="94" spans="1:5" x14ac:dyDescent="0.25">
      <c r="A94" s="3" t="s">
        <v>96</v>
      </c>
      <c r="B94" s="2" t="str">
        <f>VLOOKUP(A94,'[1]Resultat blast Ov'!A:I,2,FALSE)</f>
        <v>B7FQ57</v>
      </c>
      <c r="C94" s="2" t="str">
        <f>VLOOKUP(A94,'[1]Resultat blast Ov'!A:J,3,FALSE)</f>
        <v>putative 3,4-dihydroxy-2-butanone kinase</v>
      </c>
      <c r="D94" s="2" t="str">
        <f>VLOOKUP(A94,'[1]Resultat blast Ov'!A:K,9,FALSE)</f>
        <v>P:GO:0006071; F:GO:0004371</v>
      </c>
      <c r="E94" s="2" t="str">
        <f>VLOOKUP(A94,'[1]Resultat blast Ov'!A:L,9,FALSE)</f>
        <v>P:GO:0006071; F:GO:0004371</v>
      </c>
    </row>
    <row r="95" spans="1:5" x14ac:dyDescent="0.25">
      <c r="A95" s="3" t="s">
        <v>97</v>
      </c>
      <c r="B95" s="2" t="str">
        <f>VLOOKUP(A95,'[1]Resultat blast Ov'!A:I,2,FALSE)</f>
        <v>B7FPB9</v>
      </c>
      <c r="C95" s="2" t="str">
        <f>VLOOKUP(A95,'[1]Resultat blast Ov'!A:J,3,FALSE)</f>
        <v>cbbx protein</v>
      </c>
      <c r="D95" s="2" t="str">
        <f>VLOOKUP(A95,'[1]Resultat blast Ov'!A:K,9,FALSE)</f>
        <v>F:GO:0005524</v>
      </c>
      <c r="E95" s="2" t="str">
        <f>VLOOKUP(A95,'[1]Resultat blast Ov'!A:L,9,FALSE)</f>
        <v>F:GO:0005524</v>
      </c>
    </row>
    <row r="96" spans="1:5" x14ac:dyDescent="0.25">
      <c r="A96" s="3" t="s">
        <v>98</v>
      </c>
      <c r="B96" s="2" t="str">
        <f>VLOOKUP(A96,'[1]Resultat blast Ov'!A:I,2,FALSE)</f>
        <v>B7G022</v>
      </c>
      <c r="C96" s="2" t="str">
        <f>VLOOKUP(A96,'[1]Resultat blast Ov'!A:J,3,FALSE)</f>
        <v>predicted protein</v>
      </c>
      <c r="D96" s="2" t="s">
        <v>210</v>
      </c>
      <c r="E96" s="2" t="s">
        <v>210</v>
      </c>
    </row>
    <row r="97" spans="1:5" x14ac:dyDescent="0.25">
      <c r="A97" s="3" t="s">
        <v>99</v>
      </c>
      <c r="B97" s="2" t="str">
        <f>VLOOKUP(A97,'[1]Resultat blast Ov'!A:I,2,FALSE)</f>
        <v>B7GCN9</v>
      </c>
      <c r="C97" s="2" t="str">
        <f>VLOOKUP(A97,'[1]Resultat blast Ov'!A:J,3,FALSE)</f>
        <v>predicted protein</v>
      </c>
      <c r="D97" s="2" t="str">
        <f>VLOOKUP(A97,'[1]Resultat blast Ov'!A:K,9,FALSE)</f>
        <v>C:GO:0016021</v>
      </c>
      <c r="E97" s="2" t="str">
        <f>VLOOKUP(A97,'[1]Resultat blast Ov'!A:L,9,FALSE)</f>
        <v>C:GO:0016021</v>
      </c>
    </row>
    <row r="98" spans="1:5" x14ac:dyDescent="0.25">
      <c r="A98" s="3" t="s">
        <v>100</v>
      </c>
      <c r="B98" s="2" t="str">
        <f>VLOOKUP(A98,'[1]Resultat blast Ov'!A:I,2,FALSE)</f>
        <v>B7S4L0</v>
      </c>
      <c r="C98" s="2" t="str">
        <f>VLOOKUP(A98,'[1]Resultat blast Ov'!A:J,3,FALSE)</f>
        <v>predicted protein</v>
      </c>
      <c r="D98" s="2" t="str">
        <f>VLOOKUP(A98,'[1]Resultat blast Ov'!A:K,9,FALSE)</f>
        <v>P:GO:0051603; F:GO:0004298; C:GO:0005839</v>
      </c>
      <c r="E98" s="2" t="str">
        <f>VLOOKUP(A98,'[1]Resultat blast Ov'!A:L,9,FALSE)</f>
        <v>P:GO:0051603; F:GO:0004298; C:GO:0005839</v>
      </c>
    </row>
    <row r="99" spans="1:5" x14ac:dyDescent="0.25">
      <c r="A99" s="3" t="s">
        <v>101</v>
      </c>
      <c r="B99" s="2" t="str">
        <f>VLOOKUP(A99,'[1]Resultat blast Ov'!A:I,2,FALSE)</f>
        <v>B7FTS9</v>
      </c>
      <c r="C99" s="2" t="str">
        <f>VLOOKUP(A99,'[1]Resultat blast Ov'!A:J,3,FALSE)</f>
        <v>T9SS type A sorting domain-containing protein</v>
      </c>
      <c r="D99" s="2" t="str">
        <f>VLOOKUP(A99,'[1]Resultat blast Ov'!A:K,9,FALSE)</f>
        <v>C:GO:0016021</v>
      </c>
      <c r="E99" s="2" t="str">
        <f>VLOOKUP(A99,'[1]Resultat blast Ov'!A:L,9,FALSE)</f>
        <v>C:GO:0016021</v>
      </c>
    </row>
    <row r="100" spans="1:5" x14ac:dyDescent="0.25">
      <c r="A100" s="3" t="s">
        <v>102</v>
      </c>
      <c r="B100" s="2" t="str">
        <f>VLOOKUP(A100,'[1]Resultat blast Ov'!A:I,2,FALSE)</f>
        <v>B7G2N7</v>
      </c>
      <c r="C100" s="2" t="str">
        <f>VLOOKUP(A100,'[1]Resultat blast Ov'!A:J,3,FALSE)</f>
        <v>dTDP-glucose 4,6-dehydratase</v>
      </c>
      <c r="D100" s="2" t="str">
        <f>VLOOKUP(A100,'[1]Resultat blast Ov'!A:K,9,FALSE)</f>
        <v>P:GO:0009225; F:GO:0008460</v>
      </c>
      <c r="E100" s="2" t="str">
        <f>VLOOKUP(A100,'[1]Resultat blast Ov'!A:L,9,FALSE)</f>
        <v>P:GO:0009225; F:GO:0008460</v>
      </c>
    </row>
    <row r="101" spans="1:5" x14ac:dyDescent="0.25">
      <c r="A101" s="3" t="s">
        <v>103</v>
      </c>
      <c r="B101" s="2" t="str">
        <f>VLOOKUP(A101,'[1]Resultat blast Ov'!A:I,2,FALSE)</f>
        <v>B7S4B2</v>
      </c>
      <c r="C101" s="2" t="str">
        <f>VLOOKUP(A101,'[1]Resultat blast Ov'!A:J,3,FALSE)</f>
        <v>GroES-like protein</v>
      </c>
      <c r="D101" s="2" t="str">
        <f>VLOOKUP(A101,'[1]Resultat blast Ov'!A:K,9,FALSE)</f>
        <v>P:GO:0055114</v>
      </c>
      <c r="E101" s="2" t="str">
        <f>VLOOKUP(A101,'[1]Resultat blast Ov'!A:L,9,FALSE)</f>
        <v>P:GO:0055114</v>
      </c>
    </row>
    <row r="102" spans="1:5" x14ac:dyDescent="0.25">
      <c r="A102" s="3" t="s">
        <v>104</v>
      </c>
      <c r="B102" s="2" t="str">
        <f>VLOOKUP(A102,'[1]Resultat blast Ov'!A:I,2,FALSE)</f>
        <v>B7S3T6</v>
      </c>
      <c r="C102" s="2" t="str">
        <f>VLOOKUP(A102,'[1]Resultat blast Ov'!A:J,3,FALSE)</f>
        <v>predicted protein</v>
      </c>
      <c r="D102" s="2" t="str">
        <f>VLOOKUP(A102,'[1]Resultat blast Ov'!A:K,9,FALSE)</f>
        <v>P:GO:0051603; F:GO:0004298; C:GO:0005839</v>
      </c>
      <c r="E102" s="2" t="str">
        <f>VLOOKUP(A102,'[1]Resultat blast Ov'!A:L,9,FALSE)</f>
        <v>P:GO:0051603; F:GO:0004298; C:GO:0005839</v>
      </c>
    </row>
    <row r="103" spans="1:5" x14ac:dyDescent="0.25">
      <c r="A103" s="3" t="s">
        <v>105</v>
      </c>
      <c r="B103" s="2" t="str">
        <f>VLOOKUP(A103,'[1]Resultat blast Ov'!A:I,2,FALSE)</f>
        <v>B7GC30</v>
      </c>
      <c r="C103" s="2" t="str">
        <f>VLOOKUP(A103,'[1]Resultat blast Ov'!A:J,3,FALSE)</f>
        <v>phospholipid scramblase 1-like</v>
      </c>
      <c r="D103" s="2" t="str">
        <f>VLOOKUP(A103,'[1]Resultat blast Ov'!A:K,9,FALSE)</f>
        <v>P:GO:0017121; F:GO:0017128</v>
      </c>
      <c r="E103" s="2" t="str">
        <f>VLOOKUP(A103,'[1]Resultat blast Ov'!A:L,9,FALSE)</f>
        <v>P:GO:0017121; F:GO:0017128</v>
      </c>
    </row>
    <row r="104" spans="1:5" x14ac:dyDescent="0.25">
      <c r="A104" s="3" t="s">
        <v>106</v>
      </c>
      <c r="B104" s="2" t="str">
        <f>VLOOKUP(A104,'[1]Resultat blast Ov'!A:I,2,FALSE)</f>
        <v>B7S3P0</v>
      </c>
      <c r="C104" s="2" t="str">
        <f>VLOOKUP(A104,'[1]Resultat blast Ov'!A:J,3,FALSE)</f>
        <v>acetyl-coenzyme A synthetase</v>
      </c>
      <c r="D104" s="2" t="str">
        <f>VLOOKUP(A104,'[1]Resultat blast Ov'!A:K,9,FALSE)</f>
        <v>P:GO:0019427; F:GO:0003987; F:GO:0016208</v>
      </c>
      <c r="E104" s="2" t="str">
        <f>VLOOKUP(A104,'[1]Resultat blast Ov'!A:L,9,FALSE)</f>
        <v>P:GO:0019427; F:GO:0003987; F:GO:0016208</v>
      </c>
    </row>
    <row r="105" spans="1:5" x14ac:dyDescent="0.25">
      <c r="A105" s="3" t="s">
        <v>107</v>
      </c>
      <c r="B105" s="2" t="str">
        <f>VLOOKUP(A105,'[1]Resultat blast Ov'!A:I,2,FALSE)</f>
        <v>B7GA20</v>
      </c>
      <c r="C105" s="2" t="str">
        <f>VLOOKUP(A105,'[1]Resultat blast Ov'!A:J,3,FALSE)</f>
        <v>predicted protein</v>
      </c>
      <c r="D105" s="2" t="s">
        <v>210</v>
      </c>
      <c r="E105" s="2" t="s">
        <v>210</v>
      </c>
    </row>
    <row r="106" spans="1:5" x14ac:dyDescent="0.25">
      <c r="A106" s="3" t="s">
        <v>108</v>
      </c>
      <c r="B106" s="2" t="str">
        <f>VLOOKUP(A106,'[1]Resultat blast Ov'!A:I,2,FALSE)</f>
        <v>B7FQY6</v>
      </c>
      <c r="C106" s="2" t="str">
        <f>VLOOKUP(A106,'[1]Resultat blast Ov'!A:J,3,FALSE)</f>
        <v>zinc metalloprotease</v>
      </c>
      <c r="D106" s="2" t="str">
        <f>VLOOKUP(A106,'[1]Resultat blast Ov'!A:K,9,FALSE)</f>
        <v>F:GO:0008237</v>
      </c>
      <c r="E106" s="2" t="str">
        <f>VLOOKUP(A106,'[1]Resultat blast Ov'!A:L,9,FALSE)</f>
        <v>F:GO:0008237</v>
      </c>
    </row>
    <row r="107" spans="1:5" x14ac:dyDescent="0.25">
      <c r="A107" s="3" t="s">
        <v>109</v>
      </c>
      <c r="B107" s="2" t="str">
        <f>VLOOKUP(A107,'[1]Resultat blast Ov'!A:I,2,FALSE)</f>
        <v>B7GA38</v>
      </c>
      <c r="C107" s="2" t="str">
        <f>VLOOKUP(A107,'[1]Resultat blast Ov'!A:J,3,FALSE)</f>
        <v>predicted protein</v>
      </c>
      <c r="D107" s="2" t="str">
        <f>VLOOKUP(A107,'[1]Resultat blast Ov'!A:K,9,FALSE)</f>
        <v>P:GO:0055114; F:GO:0016491</v>
      </c>
      <c r="E107" s="2" t="str">
        <f>VLOOKUP(A107,'[1]Resultat blast Ov'!A:L,9,FALSE)</f>
        <v>P:GO:0055114; F:GO:0016491</v>
      </c>
    </row>
    <row r="108" spans="1:5" x14ac:dyDescent="0.25">
      <c r="A108" s="3" t="s">
        <v>110</v>
      </c>
      <c r="B108" s="2" t="str">
        <f>VLOOKUP(A108,'[1]Resultat blast Ov'!A:I,2,FALSE)</f>
        <v>B7FZJ4</v>
      </c>
      <c r="C108" s="2" t="str">
        <f>VLOOKUP(A108,'[1]Resultat blast Ov'!A:J,3,FALSE)</f>
        <v>alkene reductase</v>
      </c>
      <c r="D108" s="2" t="str">
        <f>VLOOKUP(A108,'[1]Resultat blast Ov'!A:K,9,FALSE)</f>
        <v>P:GO:0055114; F:GO:0010181; F:GO:0016491</v>
      </c>
      <c r="E108" s="2" t="str">
        <f>VLOOKUP(A108,'[1]Resultat blast Ov'!A:L,9,FALSE)</f>
        <v>P:GO:0055114; F:GO:0010181; F:GO:0016491</v>
      </c>
    </row>
    <row r="109" spans="1:5" x14ac:dyDescent="0.25">
      <c r="A109" s="3" t="s">
        <v>111</v>
      </c>
      <c r="B109" s="2" t="str">
        <f>VLOOKUP(A109,'[1]Resultat blast Ov'!A:I,2,FALSE)</f>
        <v>B7FU76</v>
      </c>
      <c r="C109" s="2" t="str">
        <f>VLOOKUP(A109,'[1]Resultat blast Ov'!A:J,3,FALSE)</f>
        <v>predicted protein</v>
      </c>
      <c r="D109" s="2" t="str">
        <f>VLOOKUP(A109,'[1]Resultat blast Ov'!A:K,9,FALSE)</f>
        <v>C:GO:0016021</v>
      </c>
      <c r="E109" s="2" t="str">
        <f>VLOOKUP(A109,'[1]Resultat blast Ov'!A:L,9,FALSE)</f>
        <v>C:GO:0016021</v>
      </c>
    </row>
    <row r="110" spans="1:5" x14ac:dyDescent="0.25">
      <c r="A110" s="3" t="s">
        <v>112</v>
      </c>
      <c r="B110" s="2" t="str">
        <f>VLOOKUP(A110,'[1]Resultat blast Ov'!A:I,2,FALSE)</f>
        <v>B7FV10</v>
      </c>
      <c r="C110" s="2" t="str">
        <f>VLOOKUP(A110,'[1]Resultat blast Ov'!A:J,3,FALSE)</f>
        <v>1-hydroxy-2-methyl-2-(E)-butenyl-4-diphosphate synthase</v>
      </c>
      <c r="D110" s="2" t="str">
        <f>VLOOKUP(A110,'[1]Resultat blast Ov'!A:K,9,FALSE)</f>
        <v>P:GO:0016114; P:GO:0055114; F:GO:0005506; F:GO:0046429</v>
      </c>
      <c r="E110" s="2" t="str">
        <f>VLOOKUP(A110,'[1]Resultat blast Ov'!A:L,9,FALSE)</f>
        <v>P:GO:0016114; P:GO:0055114; F:GO:0005506; F:GO:0046429</v>
      </c>
    </row>
    <row r="111" spans="1:5" x14ac:dyDescent="0.25">
      <c r="A111" s="3" t="s">
        <v>113</v>
      </c>
      <c r="B111" s="2" t="str">
        <f>VLOOKUP(A111,'[1]Resultat blast Ov'!A:I,2,FALSE)</f>
        <v>B7G685</v>
      </c>
      <c r="C111" s="2" t="str">
        <f>VLOOKUP(A111,'[1]Resultat blast Ov'!A:J,3,FALSE)</f>
        <v>predicted protein</v>
      </c>
      <c r="D111" s="2" t="str">
        <f>VLOOKUP(A111,'[1]Resultat blast Ov'!A:K,9,FALSE)</f>
        <v>F:GO:0005515</v>
      </c>
      <c r="E111" s="2" t="str">
        <f>VLOOKUP(A111,'[1]Resultat blast Ov'!A:L,9,FALSE)</f>
        <v>F:GO:0005515</v>
      </c>
    </row>
    <row r="112" spans="1:5" x14ac:dyDescent="0.25">
      <c r="A112" s="3" t="s">
        <v>114</v>
      </c>
      <c r="B112" s="2" t="str">
        <f>VLOOKUP(A112,'[1]Resultat blast Ov'!A:I,2,FALSE)</f>
        <v>B7FP11</v>
      </c>
      <c r="C112" s="2" t="str">
        <f>VLOOKUP(A112,'[1]Resultat blast Ov'!A:J,3,FALSE)</f>
        <v>T9SS type A sorting domain-containing protein</v>
      </c>
      <c r="D112" s="2" t="str">
        <f>VLOOKUP(A112,'[1]Resultat blast Ov'!A:K,9,FALSE)</f>
        <v>C:GO:0016021</v>
      </c>
      <c r="E112" s="2" t="str">
        <f>VLOOKUP(A112,'[1]Resultat blast Ov'!A:L,9,FALSE)</f>
        <v>C:GO:0016021</v>
      </c>
    </row>
    <row r="113" spans="1:5" x14ac:dyDescent="0.25">
      <c r="A113" s="3" t="s">
        <v>115</v>
      </c>
      <c r="B113" s="2" t="str">
        <f>VLOOKUP(A113,'[1]Resultat blast Ov'!A:I,2,FALSE)</f>
        <v>B7FXJ2</v>
      </c>
      <c r="C113" s="2" t="str">
        <f>VLOOKUP(A113,'[1]Resultat blast Ov'!A:J,3,FALSE)</f>
        <v>ribosomal protein S4</v>
      </c>
      <c r="D113" s="2" t="str">
        <f>VLOOKUP(A113,'[1]Resultat blast Ov'!A:K,9,FALSE)</f>
        <v>P:GO:0006412; F:GO:0003735; F:GO:0019843; C:GO:0015935</v>
      </c>
      <c r="E113" s="2" t="str">
        <f>VLOOKUP(A113,'[1]Resultat blast Ov'!A:L,9,FALSE)</f>
        <v>P:GO:0006412; F:GO:0003735; F:GO:0019843; C:GO:0015935</v>
      </c>
    </row>
    <row r="114" spans="1:5" x14ac:dyDescent="0.25">
      <c r="A114" s="3" t="s">
        <v>116</v>
      </c>
      <c r="B114" s="2" t="str">
        <f>VLOOKUP(A114,'[1]Resultat blast Ov'!A:I,2,FALSE)</f>
        <v>B7GEF7</v>
      </c>
      <c r="C114" s="2" t="str">
        <f>VLOOKUP(A114,'[1]Resultat blast Ov'!A:J,3,FALSE)</f>
        <v>Heat shock protein 90</v>
      </c>
      <c r="D114" s="2" t="str">
        <f>VLOOKUP(A114,'[1]Resultat blast Ov'!A:K,9,FALSE)</f>
        <v>P:GO:0006457; F:GO:0005524; F:GO:0051082</v>
      </c>
      <c r="E114" s="2" t="str">
        <f>VLOOKUP(A114,'[1]Resultat blast Ov'!A:L,9,FALSE)</f>
        <v>P:GO:0006457; F:GO:0005524; F:GO:0051082</v>
      </c>
    </row>
    <row r="115" spans="1:5" x14ac:dyDescent="0.25">
      <c r="A115" s="3" t="s">
        <v>117</v>
      </c>
      <c r="B115" s="2" t="str">
        <f>VLOOKUP(A115,'[1]Resultat blast Ov'!A:I,2,FALSE)</f>
        <v>B7FUU8</v>
      </c>
      <c r="C115" s="2" t="str">
        <f>VLOOKUP(A115,'[1]Resultat blast Ov'!A:J,3,FALSE)</f>
        <v>predicted protein</v>
      </c>
      <c r="D115" s="2" t="str">
        <f>VLOOKUP(A115,'[1]Resultat blast Ov'!A:K,9,FALSE)</f>
        <v>C:GO:0016021</v>
      </c>
      <c r="E115" s="2" t="str">
        <f>VLOOKUP(A115,'[1]Resultat blast Ov'!A:L,9,FALSE)</f>
        <v>C:GO:0016021</v>
      </c>
    </row>
    <row r="116" spans="1:5" x14ac:dyDescent="0.25">
      <c r="A116" s="3" t="s">
        <v>118</v>
      </c>
      <c r="B116" s="2" t="str">
        <f>VLOOKUP(A116,'[1]Resultat blast Ov'!A:I,2,FALSE)</f>
        <v>B7G0P5</v>
      </c>
      <c r="C116" s="2" t="str">
        <f>VLOOKUP(A116,'[1]Resultat blast Ov'!A:J,3,FALSE)</f>
        <v>thioredoxin f</v>
      </c>
      <c r="D116" s="2" t="str">
        <f>VLOOKUP(A116,'[1]Resultat blast Ov'!A:K,9,FALSE)</f>
        <v>P:GO:0045454</v>
      </c>
      <c r="E116" s="2" t="str">
        <f>VLOOKUP(A116,'[1]Resultat blast Ov'!A:L,9,FALSE)</f>
        <v>P:GO:0045454</v>
      </c>
    </row>
    <row r="117" spans="1:5" x14ac:dyDescent="0.25">
      <c r="A117" s="3" t="s">
        <v>119</v>
      </c>
      <c r="B117" s="2" t="str">
        <f>VLOOKUP(A117,'[1]Resultat blast Ov'!A:I,2,FALSE)</f>
        <v>B7G0C3</v>
      </c>
      <c r="C117" s="2" t="str">
        <f>VLOOKUP(A117,'[1]Resultat blast Ov'!A:J,3,FALSE)</f>
        <v>Tubulin alpha chain</v>
      </c>
      <c r="D117" s="2" t="str">
        <f>VLOOKUP(A117,'[1]Resultat blast Ov'!A:K,9,FALSE)</f>
        <v>P:GO:0007017; F:GO:0003924; F:GO:0005200; F:GO:0005525; C:GO:0005874</v>
      </c>
      <c r="E117" s="2" t="str">
        <f>VLOOKUP(A117,'[1]Resultat blast Ov'!A:L,9,FALSE)</f>
        <v>P:GO:0007017; F:GO:0003924; F:GO:0005200; F:GO:0005525; C:GO:0005874</v>
      </c>
    </row>
    <row r="118" spans="1:5" x14ac:dyDescent="0.25">
      <c r="A118" s="3" t="s">
        <v>120</v>
      </c>
      <c r="B118" s="2" t="str">
        <f>VLOOKUP(A118,'[1]Resultat blast Ov'!A:I,2,FALSE)</f>
        <v>B5Y576</v>
      </c>
      <c r="C118" s="2" t="str">
        <f>VLOOKUP(A118,'[1]Resultat blast Ov'!A:J,3,FALSE)</f>
        <v>predicted protein</v>
      </c>
      <c r="D118" s="2" t="s">
        <v>210</v>
      </c>
      <c r="E118" s="2" t="s">
        <v>210</v>
      </c>
    </row>
    <row r="119" spans="1:5" x14ac:dyDescent="0.25">
      <c r="A119" s="3" t="s">
        <v>121</v>
      </c>
      <c r="B119" s="2" t="str">
        <f>VLOOKUP(A119,'[1]Resultat blast Ov'!A:I,2,FALSE)</f>
        <v>B7FVY7</v>
      </c>
      <c r="C119" s="2" t="str">
        <f>VLOOKUP(A119,'[1]Resultat blast Ov'!A:J,3,FALSE)</f>
        <v>predicted protein</v>
      </c>
      <c r="D119" s="2" t="s">
        <v>210</v>
      </c>
      <c r="E119" s="2" t="s">
        <v>210</v>
      </c>
    </row>
    <row r="120" spans="1:5" x14ac:dyDescent="0.25">
      <c r="A120" s="3" t="s">
        <v>122</v>
      </c>
      <c r="B120" s="2" t="str">
        <f>VLOOKUP(A120,'[1]Resultat blast Ov'!A:I,2,FALSE)</f>
        <v>B7FUK0</v>
      </c>
      <c r="C120" s="2" t="str">
        <f>VLOOKUP(A120,'[1]Resultat blast Ov'!A:J,3,FALSE)</f>
        <v>predicted protein</v>
      </c>
      <c r="D120" s="2" t="str">
        <f>VLOOKUP(A120,'[1]Resultat blast Ov'!A:K,9,FALSE)</f>
        <v>F:GO:0008146</v>
      </c>
      <c r="E120" s="2" t="str">
        <f>VLOOKUP(A120,'[1]Resultat blast Ov'!A:L,9,FALSE)</f>
        <v>F:GO:0008146</v>
      </c>
    </row>
    <row r="121" spans="1:5" x14ac:dyDescent="0.25">
      <c r="A121" s="3" t="s">
        <v>123</v>
      </c>
      <c r="B121" s="2" t="str">
        <f>VLOOKUP(A121,'[1]Resultat blast Ov'!A:I,2,FALSE)</f>
        <v>B7GB93</v>
      </c>
      <c r="C121" s="2" t="str">
        <f>VLOOKUP(A121,'[1]Resultat blast Ov'!A:J,3,FALSE)</f>
        <v>predicted protein</v>
      </c>
      <c r="D121" s="2" t="s">
        <v>210</v>
      </c>
      <c r="E121" s="2" t="s">
        <v>210</v>
      </c>
    </row>
    <row r="122" spans="1:5" x14ac:dyDescent="0.25">
      <c r="A122" s="3" t="s">
        <v>124</v>
      </c>
      <c r="B122" s="2" t="str">
        <f>VLOOKUP(A122,'[1]Resultat blast Ov'!A:I,2,FALSE)</f>
        <v>B7GCA9</v>
      </c>
      <c r="C122" s="2" t="str">
        <f>VLOOKUP(A122,'[1]Resultat blast Ov'!A:J,3,FALSE)</f>
        <v>predicted protein</v>
      </c>
      <c r="D122" s="2" t="str">
        <f>VLOOKUP(A122,'[1]Resultat blast Ov'!A:K,9,FALSE)</f>
        <v>P:GO:0006508; F:GO:0008233</v>
      </c>
      <c r="E122" s="2" t="str">
        <f>VLOOKUP(A122,'[1]Resultat blast Ov'!A:L,9,FALSE)</f>
        <v>P:GO:0006508; F:GO:0008233</v>
      </c>
    </row>
    <row r="123" spans="1:5" x14ac:dyDescent="0.25">
      <c r="A123" s="3" t="s">
        <v>125</v>
      </c>
      <c r="B123" s="2" t="str">
        <f>VLOOKUP(A123,'[1]Resultat blast Ov'!A:I,2,FALSE)</f>
        <v>B7G3N5</v>
      </c>
      <c r="C123" s="2" t="str">
        <f>VLOOKUP(A123,'[1]Resultat blast Ov'!A:J,3,FALSE)</f>
        <v>predicted protein</v>
      </c>
      <c r="D123" s="2" t="str">
        <f>VLOOKUP(A123,'[1]Resultat blast Ov'!A:K,9,FALSE)</f>
        <v>F:GO:0008289</v>
      </c>
      <c r="E123" s="2" t="str">
        <f>VLOOKUP(A123,'[1]Resultat blast Ov'!A:L,9,FALSE)</f>
        <v>F:GO:0008289</v>
      </c>
    </row>
    <row r="124" spans="1:5" x14ac:dyDescent="0.25">
      <c r="A124" s="3" t="s">
        <v>126</v>
      </c>
      <c r="B124" s="2" t="str">
        <f>VLOOKUP(A124,'[1]Resultat blast Ov'!A:I,2,FALSE)</f>
        <v>B7G4H8</v>
      </c>
      <c r="C124" s="2" t="str">
        <f>VLOOKUP(A124,'[1]Resultat blast Ov'!A:J,3,FALSE)</f>
        <v>iron starvation induced protein</v>
      </c>
      <c r="D124" s="2" t="str">
        <f>VLOOKUP(A124,'[1]Resultat blast Ov'!A:K,9,FALSE)</f>
        <v>P:GO:0007156; P:GO:0016539; P:GO:0016540; F:GO:0005509; C:GO:0016020; C:GO:0016021</v>
      </c>
      <c r="E124" s="2" t="str">
        <f>VLOOKUP(A124,'[1]Resultat blast Ov'!A:L,9,FALSE)</f>
        <v>P:GO:0007156; P:GO:0016539; P:GO:0016540; F:GO:0005509; C:GO:0016020; C:GO:0016021</v>
      </c>
    </row>
    <row r="125" spans="1:5" x14ac:dyDescent="0.25">
      <c r="A125" s="3" t="s">
        <v>127</v>
      </c>
      <c r="B125" s="2" t="str">
        <f>VLOOKUP(A125,'[1]Resultat blast Ov'!A:I,2,FALSE)</f>
        <v>B7G1N4</v>
      </c>
      <c r="C125" s="2" t="str">
        <f>VLOOKUP(A125,'[1]Resultat blast Ov'!A:J,3,FALSE)</f>
        <v>predicted protein</v>
      </c>
      <c r="D125" s="2" t="str">
        <f>VLOOKUP(A125,'[1]Resultat blast Ov'!A:K,9,FALSE)</f>
        <v>C:GO:0016020; C:GO:0016021</v>
      </c>
      <c r="E125" s="2" t="str">
        <f>VLOOKUP(A125,'[1]Resultat blast Ov'!A:L,9,FALSE)</f>
        <v>C:GO:0016020; C:GO:0016021</v>
      </c>
    </row>
    <row r="126" spans="1:5" x14ac:dyDescent="0.25">
      <c r="A126" s="3" t="s">
        <v>128</v>
      </c>
      <c r="B126" s="2" t="str">
        <f>VLOOKUP(A126,'[1]Resultat blast Ov'!A:I,2,FALSE)</f>
        <v>B7FY07</v>
      </c>
      <c r="C126" s="2" t="str">
        <f>VLOOKUP(A126,'[1]Resultat blast Ov'!A:J,3,FALSE)</f>
        <v>predicted protein</v>
      </c>
      <c r="D126" s="2" t="str">
        <f>VLOOKUP(A126,'[1]Resultat blast Ov'!A:K,9,FALSE)</f>
        <v>P:GO:0055114; F:GO:0003855; F:GO:0004764</v>
      </c>
      <c r="E126" s="2" t="str">
        <f>VLOOKUP(A126,'[1]Resultat blast Ov'!A:L,9,FALSE)</f>
        <v>P:GO:0055114; F:GO:0003855; F:GO:0004764</v>
      </c>
    </row>
    <row r="127" spans="1:5" x14ac:dyDescent="0.25">
      <c r="A127" s="3" t="s">
        <v>129</v>
      </c>
      <c r="B127" s="2" t="str">
        <f>VLOOKUP(A127,'[1]Resultat blast Ov'!A:I,2,FALSE)</f>
        <v>B7G1L4</v>
      </c>
      <c r="C127" s="2" t="str">
        <f>VLOOKUP(A127,'[1]Resultat blast Ov'!A:J,3,FALSE)</f>
        <v>S9 family peptidase</v>
      </c>
      <c r="D127" s="2" t="str">
        <f>VLOOKUP(A127,'[1]Resultat blast Ov'!A:K,9,FALSE)</f>
        <v>P:GO:0006508; F:GO:0004252; F:GO:0070008</v>
      </c>
      <c r="E127" s="2" t="str">
        <f>VLOOKUP(A127,'[1]Resultat blast Ov'!A:L,9,FALSE)</f>
        <v>P:GO:0006508; F:GO:0004252; F:GO:0070008</v>
      </c>
    </row>
    <row r="128" spans="1:5" x14ac:dyDescent="0.25">
      <c r="A128" s="3" t="s">
        <v>130</v>
      </c>
      <c r="B128" s="2" t="str">
        <f>VLOOKUP(A128,'[1]Resultat blast Ov'!A:I,2,FALSE)</f>
        <v>B7FWY2</v>
      </c>
      <c r="C128" s="2" t="str">
        <f>VLOOKUP(A128,'[1]Resultat blast Ov'!A:J,3,FALSE)</f>
        <v>porphobilinogen deaminase</v>
      </c>
      <c r="D128" s="2" t="str">
        <f>VLOOKUP(A128,'[1]Resultat blast Ov'!A:K,9,FALSE)</f>
        <v>P:GO:0033014; F:GO:0004418</v>
      </c>
      <c r="E128" s="2" t="str">
        <f>VLOOKUP(A128,'[1]Resultat blast Ov'!A:L,9,FALSE)</f>
        <v>P:GO:0033014; F:GO:0004418</v>
      </c>
    </row>
    <row r="129" spans="1:5" x14ac:dyDescent="0.25">
      <c r="A129" s="3" t="s">
        <v>131</v>
      </c>
      <c r="B129" s="2" t="str">
        <f>VLOOKUP(A129,'[1]Resultat blast Ov'!A:I,2,FALSE)</f>
        <v>B7GCM0</v>
      </c>
      <c r="C129" s="2" t="str">
        <f>VLOOKUP(A129,'[1]Resultat blast Ov'!A:J,3,FALSE)</f>
        <v>3-ketoacyl acyl carrier protein synthase I</v>
      </c>
      <c r="D129" s="2" t="str">
        <f>VLOOKUP(A129,'[1]Resultat blast Ov'!A:K,9,FALSE)</f>
        <v>F:GO:0003824</v>
      </c>
      <c r="E129" s="2" t="str">
        <f>VLOOKUP(A129,'[1]Resultat blast Ov'!A:L,9,FALSE)</f>
        <v>F:GO:0003824</v>
      </c>
    </row>
    <row r="130" spans="1:5" x14ac:dyDescent="0.25">
      <c r="A130" s="3" t="s">
        <v>132</v>
      </c>
      <c r="B130" s="2" t="str">
        <f>VLOOKUP(A130,'[1]Resultat blast Ov'!A:I,2,FALSE)</f>
        <v>B7G4X5</v>
      </c>
      <c r="C130" s="2" t="str">
        <f>VLOOKUP(A130,'[1]Resultat blast Ov'!A:J,3,FALSE)</f>
        <v>predicted protein</v>
      </c>
      <c r="D130" s="2" t="str">
        <f>VLOOKUP(A130,'[1]Resultat blast Ov'!A:K,9,FALSE)</f>
        <v>F:GO:0003824</v>
      </c>
      <c r="E130" s="2" t="str">
        <f>VLOOKUP(A130,'[1]Resultat blast Ov'!A:L,9,FALSE)</f>
        <v>F:GO:0003824</v>
      </c>
    </row>
    <row r="131" spans="1:5" x14ac:dyDescent="0.25">
      <c r="A131" s="3" t="s">
        <v>133</v>
      </c>
      <c r="B131" s="2" t="str">
        <f>VLOOKUP(A131,'[1]Resultat blast Ov'!A:I,2,FALSE)</f>
        <v>B7FUL2</v>
      </c>
      <c r="C131" s="2" t="str">
        <f>VLOOKUP(A131,'[1]Resultat blast Ov'!A:J,3,FALSE)</f>
        <v>proteasome beta subunit</v>
      </c>
      <c r="D131" s="2" t="str">
        <f>VLOOKUP(A131,'[1]Resultat blast Ov'!A:K,9,FALSE)</f>
        <v>P:GO:0043161; F:GO:0004298; C:GO:0005839</v>
      </c>
      <c r="E131" s="2" t="str">
        <f>VLOOKUP(A131,'[1]Resultat blast Ov'!A:L,9,FALSE)</f>
        <v>P:GO:0043161; F:GO:0004298; C:GO:0005839</v>
      </c>
    </row>
    <row r="132" spans="1:5" x14ac:dyDescent="0.25">
      <c r="A132" s="3" t="s">
        <v>134</v>
      </c>
      <c r="B132" s="2" t="str">
        <f>VLOOKUP(A132,'[1]Resultat blast Ov'!A:I,2,FALSE)</f>
        <v>B7FZ92</v>
      </c>
      <c r="C132" s="2" t="str">
        <f>VLOOKUP(A132,'[1]Resultat blast Ov'!A:J,3,FALSE)</f>
        <v>3-ketoacyl-coa thiolase, mitochondrial</v>
      </c>
      <c r="D132" s="2" t="str">
        <f>VLOOKUP(A132,'[1]Resultat blast Ov'!A:K,9,FALSE)</f>
        <v>F:GO:0016747</v>
      </c>
      <c r="E132" s="2" t="str">
        <f>VLOOKUP(A132,'[1]Resultat blast Ov'!A:L,9,FALSE)</f>
        <v>F:GO:0016747</v>
      </c>
    </row>
    <row r="133" spans="1:5" x14ac:dyDescent="0.25">
      <c r="A133" s="3" t="s">
        <v>135</v>
      </c>
      <c r="B133" s="2" t="str">
        <f>VLOOKUP(A133,'[1]Resultat blast Ov'!A:I,2,FALSE)</f>
        <v>B7FPJ4</v>
      </c>
      <c r="C133" s="2" t="str">
        <f>VLOOKUP(A133,'[1]Resultat blast Ov'!A:J,3,FALSE)</f>
        <v>S-adenosyl-L-methionine-dependent methyltransferase</v>
      </c>
      <c r="D133" s="2" t="str">
        <f>VLOOKUP(A133,'[1]Resultat blast Ov'!A:K,9,FALSE)</f>
        <v>F:GO:0005515</v>
      </c>
      <c r="E133" s="2" t="str">
        <f>VLOOKUP(A133,'[1]Resultat blast Ov'!A:L,9,FALSE)</f>
        <v>F:GO:0005515</v>
      </c>
    </row>
    <row r="134" spans="1:5" x14ac:dyDescent="0.25">
      <c r="A134" s="3" t="s">
        <v>136</v>
      </c>
      <c r="B134" s="2" t="str">
        <f>VLOOKUP(A134,'[1]Resultat blast Ov'!A:I,2,FALSE)</f>
        <v>B7G6J3</v>
      </c>
      <c r="C134" s="2" t="str">
        <f>VLOOKUP(A134,'[1]Resultat blast Ov'!A:J,3,FALSE)</f>
        <v>predicted protein</v>
      </c>
      <c r="D134" s="2" t="str">
        <f>VLOOKUP(A134,'[1]Resultat blast Ov'!A:K,9,FALSE)</f>
        <v>C:GO:0016021</v>
      </c>
      <c r="E134" s="2" t="str">
        <f>VLOOKUP(A134,'[1]Resultat blast Ov'!A:L,9,FALSE)</f>
        <v>C:GO:0016021</v>
      </c>
    </row>
    <row r="135" spans="1:5" x14ac:dyDescent="0.25">
      <c r="A135" s="3" t="s">
        <v>137</v>
      </c>
      <c r="B135" s="2" t="str">
        <f>VLOOKUP(A135,'[1]Resultat blast Ov'!A:I,2,FALSE)</f>
        <v>B7FX23</v>
      </c>
      <c r="C135" s="2" t="str">
        <f>VLOOKUP(A135,'[1]Resultat blast Ov'!A:J,3,FALSE)</f>
        <v>predicted protein</v>
      </c>
      <c r="D135" s="2" t="str">
        <f>VLOOKUP(A135,'[1]Resultat blast Ov'!A:K,9,FALSE)</f>
        <v>C:GO:0016020; C:GO:0016021</v>
      </c>
      <c r="E135" s="2" t="str">
        <f>VLOOKUP(A135,'[1]Resultat blast Ov'!A:L,9,FALSE)</f>
        <v>C:GO:0016020; C:GO:0016021</v>
      </c>
    </row>
    <row r="136" spans="1:5" x14ac:dyDescent="0.25">
      <c r="A136" s="3" t="s">
        <v>138</v>
      </c>
      <c r="B136" s="2" t="str">
        <f>VLOOKUP(A136,'[1]Resultat blast Ov'!A:I,2,FALSE)</f>
        <v>B7G424</v>
      </c>
      <c r="C136" s="2" t="str">
        <f>VLOOKUP(A136,'[1]Resultat blast Ov'!A:J,3,FALSE)</f>
        <v>N-methyl-L-tryptophan oxidase</v>
      </c>
      <c r="D136" s="2" t="str">
        <f>VLOOKUP(A136,'[1]Resultat blast Ov'!A:K,9,FALSE)</f>
        <v>P:GO:0055114; F:GO:0016491</v>
      </c>
      <c r="E136" s="2" t="str">
        <f>VLOOKUP(A136,'[1]Resultat blast Ov'!A:L,9,FALSE)</f>
        <v>P:GO:0055114; F:GO:0016491</v>
      </c>
    </row>
    <row r="137" spans="1:5" x14ac:dyDescent="0.25">
      <c r="A137" s="3" t="s">
        <v>139</v>
      </c>
      <c r="B137" s="2" t="str">
        <f>VLOOKUP(A137,'[1]Resultat blast Ov'!A:I,2,FALSE)</f>
        <v>B7G8U6</v>
      </c>
      <c r="C137" s="2" t="str">
        <f>VLOOKUP(A137,'[1]Resultat blast Ov'!A:J,3,FALSE)</f>
        <v>predicted protein</v>
      </c>
      <c r="D137" s="2" t="str">
        <f>VLOOKUP(A137,'[1]Resultat blast Ov'!A:K,9,FALSE)</f>
        <v>F:GO:0004518</v>
      </c>
      <c r="E137" s="2" t="str">
        <f>VLOOKUP(A137,'[1]Resultat blast Ov'!A:L,9,FALSE)</f>
        <v>F:GO:0004518</v>
      </c>
    </row>
    <row r="138" spans="1:5" x14ac:dyDescent="0.25">
      <c r="A138" s="3" t="s">
        <v>140</v>
      </c>
      <c r="B138" s="2" t="str">
        <f>VLOOKUP(A138,'[1]Resultat blast Ov'!A:I,2,FALSE)</f>
        <v>B7FPY5</v>
      </c>
      <c r="C138" s="2" t="str">
        <f>VLOOKUP(A138,'[1]Resultat blast Ov'!A:J,3,FALSE)</f>
        <v>predicted protein</v>
      </c>
      <c r="D138" s="2" t="str">
        <f>VLOOKUP(A138,'[1]Resultat blast Ov'!A:K,9,FALSE)</f>
        <v>P:GO:0000272; P:GO:0016042; F:GO:0004553; F:GO:0004806; C:GO:0016020; C:GO:0016021</v>
      </c>
      <c r="E138" s="2" t="str">
        <f>VLOOKUP(A138,'[1]Resultat blast Ov'!A:L,9,FALSE)</f>
        <v>P:GO:0000272; P:GO:0016042; F:GO:0004553; F:GO:0004806; C:GO:0016020; C:GO:0016021</v>
      </c>
    </row>
    <row r="139" spans="1:5" x14ac:dyDescent="0.25">
      <c r="A139" s="3" t="s">
        <v>141</v>
      </c>
      <c r="B139" s="2" t="str">
        <f>VLOOKUP(A139,'[1]Resultat blast Ov'!A:I,2,FALSE)</f>
        <v>B7FW24</v>
      </c>
      <c r="C139" s="2" t="str">
        <f>VLOOKUP(A139,'[1]Resultat blast Ov'!A:J,3,FALSE)</f>
        <v>Aspartate--ammonia ligase</v>
      </c>
      <c r="D139" s="2" t="str">
        <f>VLOOKUP(A139,'[1]Resultat blast Ov'!A:K,9,FALSE)</f>
        <v>P:GO:0006529; F:GO:0004071; C:GO:0005737</v>
      </c>
      <c r="E139" s="2" t="str">
        <f>VLOOKUP(A139,'[1]Resultat blast Ov'!A:L,9,FALSE)</f>
        <v>P:GO:0006529; F:GO:0004071; C:GO:0005737</v>
      </c>
    </row>
    <row r="140" spans="1:5" x14ac:dyDescent="0.25">
      <c r="A140" s="3" t="s">
        <v>142</v>
      </c>
      <c r="B140" s="2" t="str">
        <f>VLOOKUP(A140,'[1]Resultat blast Ov'!A:I,2,FALSE)</f>
        <v>B7G4G8</v>
      </c>
      <c r="C140" s="2" t="str">
        <f>VLOOKUP(A140,'[1]Resultat blast Ov'!A:J,3,FALSE)</f>
        <v>predicted protein</v>
      </c>
      <c r="D140" s="2" t="str">
        <f>VLOOKUP(A140,'[1]Resultat blast Ov'!A:K,9,FALSE)</f>
        <v>P:GO:0006397; P:GO:0016567; F:GO:0005509; F:GO:0061630; C:GO:0016020; C:GO:0016021</v>
      </c>
      <c r="E140" s="2" t="str">
        <f>VLOOKUP(A140,'[1]Resultat blast Ov'!A:L,9,FALSE)</f>
        <v>P:GO:0006397; P:GO:0016567; F:GO:0005509; F:GO:0061630; C:GO:0016020; C:GO:0016021</v>
      </c>
    </row>
    <row r="141" spans="1:5" x14ac:dyDescent="0.25">
      <c r="A141" s="3" t="s">
        <v>143</v>
      </c>
      <c r="B141" s="2" t="str">
        <f>VLOOKUP(A141,'[1]Resultat blast Ov'!A:I,2,FALSE)</f>
        <v>B7GAS1</v>
      </c>
      <c r="C141" s="2" t="str">
        <f>VLOOKUP(A141,'[1]Resultat blast Ov'!A:J,3,FALSE)</f>
        <v>SMP-30/gluconolactonase/LRE family protein</v>
      </c>
      <c r="D141" s="2" t="str">
        <f>VLOOKUP(A141,'[1]Resultat blast Ov'!A:K,9,FALSE)</f>
        <v>F:GO:0004341</v>
      </c>
      <c r="E141" s="2" t="str">
        <f>VLOOKUP(A141,'[1]Resultat blast Ov'!A:L,9,FALSE)</f>
        <v>F:GO:0004341</v>
      </c>
    </row>
    <row r="142" spans="1:5" x14ac:dyDescent="0.25">
      <c r="A142" s="3" t="s">
        <v>144</v>
      </c>
      <c r="B142" s="2" t="str">
        <f>VLOOKUP(A142,'[1]Resultat blast Ov'!A:I,2,FALSE)</f>
        <v>B7G104</v>
      </c>
      <c r="C142" s="2" t="str">
        <f>VLOOKUP(A142,'[1]Resultat blast Ov'!A:J,3,FALSE)</f>
        <v>predicted protein</v>
      </c>
      <c r="D142" s="2" t="str">
        <f>VLOOKUP(A142,'[1]Resultat blast Ov'!A:K,9,FALSE)</f>
        <v>C:GO:0016020; C:GO:0016021</v>
      </c>
      <c r="E142" s="2" t="str">
        <f>VLOOKUP(A142,'[1]Resultat blast Ov'!A:L,9,FALSE)</f>
        <v>C:GO:0016020; C:GO:0016021</v>
      </c>
    </row>
    <row r="143" spans="1:5" x14ac:dyDescent="0.25">
      <c r="A143" s="3" t="s">
        <v>145</v>
      </c>
      <c r="B143" s="2" t="str">
        <f>VLOOKUP(A143,'[1]Resultat blast Ov'!A:I,2,FALSE)</f>
        <v>B7G4F1</v>
      </c>
      <c r="C143" s="2" t="str">
        <f>VLOOKUP(A143,'[1]Resultat blast Ov'!A:J,3,FALSE)</f>
        <v>RidA family protein</v>
      </c>
      <c r="D143" s="2" t="str">
        <f>VLOOKUP(A143,'[1]Resultat blast Ov'!A:K,9,FALSE)</f>
        <v>F:GO:0016787</v>
      </c>
      <c r="E143" s="2" t="str">
        <f>VLOOKUP(A143,'[1]Resultat blast Ov'!A:L,9,FALSE)</f>
        <v>F:GO:0016787</v>
      </c>
    </row>
    <row r="144" spans="1:5" x14ac:dyDescent="0.25">
      <c r="A144" s="3" t="s">
        <v>146</v>
      </c>
      <c r="B144" s="2" t="str">
        <f>VLOOKUP(A144,'[1]Resultat blast Ov'!A:I,2,FALSE)</f>
        <v>B7G386</v>
      </c>
      <c r="C144" s="2" t="str">
        <f>VLOOKUP(A144,'[1]Resultat blast Ov'!A:J,3,FALSE)</f>
        <v>L-ascorbate peroxidase</v>
      </c>
      <c r="D144" s="2" t="str">
        <f>VLOOKUP(A144,'[1]Resultat blast Ov'!A:K,9,FALSE)</f>
        <v>P:GO:0006979; P:GO:0055114; F:GO:0004601; F:GO:0020037</v>
      </c>
      <c r="E144" s="2" t="str">
        <f>VLOOKUP(A144,'[1]Resultat blast Ov'!A:L,9,FALSE)</f>
        <v>P:GO:0006979; P:GO:0055114; F:GO:0004601; F:GO:0020037</v>
      </c>
    </row>
    <row r="145" spans="1:5" x14ac:dyDescent="0.25">
      <c r="A145" s="3" t="s">
        <v>147</v>
      </c>
      <c r="B145" s="2" t="str">
        <f>VLOOKUP(A145,'[1]Resultat blast Ov'!A:I,2,FALSE)</f>
        <v>B7G812</v>
      </c>
      <c r="C145" s="2" t="str">
        <f>VLOOKUP(A145,'[1]Resultat blast Ov'!A:J,3,FALSE)</f>
        <v>predicted protein</v>
      </c>
      <c r="D145" s="2" t="str">
        <f>VLOOKUP(A145,'[1]Resultat blast Ov'!A:K,9,FALSE)</f>
        <v>P:GO:0055114; C:GO:0016021</v>
      </c>
      <c r="E145" s="2" t="str">
        <f>VLOOKUP(A145,'[1]Resultat blast Ov'!A:L,9,FALSE)</f>
        <v>P:GO:0055114; C:GO:0016021</v>
      </c>
    </row>
    <row r="146" spans="1:5" x14ac:dyDescent="0.25">
      <c r="A146" s="3" t="s">
        <v>148</v>
      </c>
      <c r="B146" s="2" t="str">
        <f>VLOOKUP(A146,'[1]Resultat blast Ov'!A:I,2,FALSE)</f>
        <v>B7S3R1</v>
      </c>
      <c r="C146" s="2" t="str">
        <f>VLOOKUP(A146,'[1]Resultat blast Ov'!A:J,3,FALSE)</f>
        <v>T9SS type A sorting domain-containing protein</v>
      </c>
      <c r="D146" s="2" t="str">
        <f>VLOOKUP(A146,'[1]Resultat blast Ov'!A:K,9,FALSE)</f>
        <v>F:GO:0005509; F:GO:0016787; C:GO:0005576; C:GO:0016020</v>
      </c>
      <c r="E146" s="2" t="str">
        <f>VLOOKUP(A146,'[1]Resultat blast Ov'!A:L,9,FALSE)</f>
        <v>F:GO:0005509; F:GO:0016787; C:GO:0005576; C:GO:0016020</v>
      </c>
    </row>
    <row r="147" spans="1:5" x14ac:dyDescent="0.25">
      <c r="A147" s="3" t="s">
        <v>149</v>
      </c>
      <c r="B147" s="2" t="str">
        <f>VLOOKUP(A147,'[1]Resultat blast Ov'!A:I,2,FALSE)</f>
        <v>B7G9L2</v>
      </c>
      <c r="C147" s="2" t="str">
        <f>VLOOKUP(A147,'[1]Resultat blast Ov'!A:J,3,FALSE)</f>
        <v>predicted protein</v>
      </c>
      <c r="D147" s="2" t="str">
        <f>VLOOKUP(A147,'[1]Resultat blast Ov'!A:K,9,FALSE)</f>
        <v>P:GO:0005975; F:GO:0004553; F:GO:0030246; C:GO:0016020; C:GO:0016021</v>
      </c>
      <c r="E147" s="2" t="str">
        <f>VLOOKUP(A147,'[1]Resultat blast Ov'!A:L,9,FALSE)</f>
        <v>P:GO:0005975; F:GO:0004553; F:GO:0030246; C:GO:0016020; C:GO:0016021</v>
      </c>
    </row>
    <row r="148" spans="1:5" x14ac:dyDescent="0.25">
      <c r="A148" s="3" t="s">
        <v>150</v>
      </c>
      <c r="B148" s="2" t="str">
        <f>VLOOKUP(A148,'[1]Resultat blast Ov'!A:I,2,FALSE)</f>
        <v>B7FQK6</v>
      </c>
      <c r="C148" s="2" t="str">
        <f>VLOOKUP(A148,'[1]Resultat blast Ov'!A:J,3,FALSE)</f>
        <v>T9SS type A sorting domain-containing protein</v>
      </c>
      <c r="D148" s="2" t="s">
        <v>210</v>
      </c>
      <c r="E148" s="2" t="s">
        <v>210</v>
      </c>
    </row>
    <row r="149" spans="1:5" x14ac:dyDescent="0.25">
      <c r="A149" s="3" t="s">
        <v>151</v>
      </c>
      <c r="B149" s="2" t="str">
        <f>VLOOKUP(A149,'[1]Resultat blast Ov'!A:I,2,FALSE)</f>
        <v>B7GC84</v>
      </c>
      <c r="C149" s="2" t="str">
        <f>VLOOKUP(A149,'[1]Resultat blast Ov'!A:J,3,FALSE)</f>
        <v>proteasome subunit alpha type-2</v>
      </c>
      <c r="D149" s="2" t="str">
        <f>VLOOKUP(A149,'[1]Resultat blast Ov'!A:K,9,FALSE)</f>
        <v>P:GO:0006511; F:GO:0004298; C:GO:0019773</v>
      </c>
      <c r="E149" s="2" t="str">
        <f>VLOOKUP(A149,'[1]Resultat blast Ov'!A:L,9,FALSE)</f>
        <v>P:GO:0006511; F:GO:0004298; C:GO:0019773</v>
      </c>
    </row>
    <row r="150" spans="1:5" x14ac:dyDescent="0.25">
      <c r="A150" s="3" t="s">
        <v>152</v>
      </c>
      <c r="B150" s="2" t="str">
        <f>VLOOKUP(A150,'[1]Resultat blast Ov'!A:I,2,FALSE)</f>
        <v>B7FT77</v>
      </c>
      <c r="C150" s="2" t="str">
        <f>VLOOKUP(A150,'[1]Resultat blast Ov'!A:J,3,FALSE)</f>
        <v>predicted protein</v>
      </c>
      <c r="D150" s="2" t="s">
        <v>210</v>
      </c>
      <c r="E150" s="2" t="s">
        <v>210</v>
      </c>
    </row>
    <row r="151" spans="1:5" x14ac:dyDescent="0.25">
      <c r="A151" s="3" t="s">
        <v>153</v>
      </c>
      <c r="B151" s="2" t="str">
        <f>VLOOKUP(A151,'[1]Resultat blast Ov'!A:I,2,FALSE)</f>
        <v>B7GA81</v>
      </c>
      <c r="C151" s="2" t="str">
        <f>VLOOKUP(A151,'[1]Resultat blast Ov'!A:J,3,FALSE)</f>
        <v>farnesyl diphosphate synthase</v>
      </c>
      <c r="D151" s="2" t="str">
        <f>VLOOKUP(A151,'[1]Resultat blast Ov'!A:K,9,FALSE)</f>
        <v>P:GO:0008299; F:GO:0016765</v>
      </c>
      <c r="E151" s="2" t="str">
        <f>VLOOKUP(A151,'[1]Resultat blast Ov'!A:L,9,FALSE)</f>
        <v>P:GO:0008299; F:GO:0016765</v>
      </c>
    </row>
    <row r="152" spans="1:5" x14ac:dyDescent="0.25">
      <c r="A152" s="3" t="s">
        <v>154</v>
      </c>
      <c r="B152" s="2" t="str">
        <f>VLOOKUP(A152,'[1]Resultat blast Ov'!A:I,2,FALSE)</f>
        <v>B7G8J3</v>
      </c>
      <c r="C152" s="2" t="str">
        <f>VLOOKUP(A152,'[1]Resultat blast Ov'!A:J,3,FALSE)</f>
        <v>predicted protein</v>
      </c>
      <c r="D152" s="2" t="str">
        <f>VLOOKUP(A152,'[1]Resultat blast Ov'!A:K,9,FALSE)</f>
        <v>C:GO:0016020; C:GO:0016021</v>
      </c>
      <c r="E152" s="2" t="str">
        <f>VLOOKUP(A152,'[1]Resultat blast Ov'!A:L,9,FALSE)</f>
        <v>C:GO:0016020; C:GO:0016021</v>
      </c>
    </row>
    <row r="153" spans="1:5" x14ac:dyDescent="0.25">
      <c r="A153" s="3" t="s">
        <v>155</v>
      </c>
      <c r="B153" s="2" t="str">
        <f>VLOOKUP(A153,'[1]Resultat blast Ov'!A:I,2,FALSE)</f>
        <v>B7FR39</v>
      </c>
      <c r="C153" s="2" t="str">
        <f>VLOOKUP(A153,'[1]Resultat blast Ov'!A:J,3,FALSE)</f>
        <v>histone H3</v>
      </c>
      <c r="D153" s="2" t="str">
        <f>VLOOKUP(A153,'[1]Resultat blast Ov'!A:K,9,FALSE)</f>
        <v>F:GO:0003677; F:GO:0046982; C:GO:0000786</v>
      </c>
      <c r="E153" s="2" t="str">
        <f>VLOOKUP(A153,'[1]Resultat blast Ov'!A:L,9,FALSE)</f>
        <v>F:GO:0003677; F:GO:0046982; C:GO:0000786</v>
      </c>
    </row>
    <row r="154" spans="1:5" x14ac:dyDescent="0.25">
      <c r="A154" s="3" t="s">
        <v>156</v>
      </c>
      <c r="B154" s="2" t="str">
        <f>VLOOKUP(A154,'[1]Resultat blast Ov'!A:I,2,FALSE)</f>
        <v>B7G541</v>
      </c>
      <c r="C154" s="2" t="str">
        <f>VLOOKUP(A154,'[1]Resultat blast Ov'!A:J,3,FALSE)</f>
        <v>sulfatase-like hydrolase/transferase</v>
      </c>
      <c r="D154" s="2" t="str">
        <f>VLOOKUP(A154,'[1]Resultat blast Ov'!A:K,9,FALSE)</f>
        <v>F:GO:0008484</v>
      </c>
      <c r="E154" s="2" t="str">
        <f>VLOOKUP(A154,'[1]Resultat blast Ov'!A:L,9,FALSE)</f>
        <v>F:GO:0008484</v>
      </c>
    </row>
    <row r="155" spans="1:5" x14ac:dyDescent="0.25">
      <c r="A155" s="3" t="s">
        <v>157</v>
      </c>
      <c r="B155" s="2" t="str">
        <f>VLOOKUP(A155,'[1]Resultat blast Ov'!A:I,2,FALSE)</f>
        <v>B7GCF8</v>
      </c>
      <c r="C155" s="2" t="str">
        <f>VLOOKUP(A155,'[1]Resultat blast Ov'!A:J,3,FALSE)</f>
        <v>predicted protein</v>
      </c>
      <c r="D155" s="2" t="str">
        <f>VLOOKUP(A155,'[1]Resultat blast Ov'!A:K,9,FALSE)</f>
        <v>C:GO:0016020; C:GO:0016021</v>
      </c>
      <c r="E155" s="2" t="str">
        <f>VLOOKUP(A155,'[1]Resultat blast Ov'!A:L,9,FALSE)</f>
        <v>C:GO:0016020; C:GO:0016021</v>
      </c>
    </row>
    <row r="156" spans="1:5" x14ac:dyDescent="0.25">
      <c r="A156" s="3" t="s">
        <v>158</v>
      </c>
      <c r="B156" s="2" t="str">
        <f>VLOOKUP(A156,'[1]Resultat blast Ov'!A:I,2,FALSE)</f>
        <v>B7GCR3</v>
      </c>
      <c r="C156" s="2" t="str">
        <f>VLOOKUP(A156,'[1]Resultat blast Ov'!A:J,3,FALSE)</f>
        <v>predicted protein</v>
      </c>
      <c r="D156" s="2" t="str">
        <f>VLOOKUP(A156,'[1]Resultat blast Ov'!A:K,9,FALSE)</f>
        <v>P:GO:0006511; F:GO:0004298; C:GO:0019773</v>
      </c>
      <c r="E156" s="2" t="str">
        <f>VLOOKUP(A156,'[1]Resultat blast Ov'!A:L,9,FALSE)</f>
        <v>P:GO:0006511; F:GO:0004298; C:GO:0019773</v>
      </c>
    </row>
    <row r="157" spans="1:5" x14ac:dyDescent="0.25">
      <c r="A157" s="3" t="s">
        <v>159</v>
      </c>
      <c r="B157" s="2" t="str">
        <f>VLOOKUP(A157,'[1]Resultat blast Ov'!A:I,2,FALSE)</f>
        <v>B7G6J0</v>
      </c>
      <c r="C157" s="2" t="str">
        <f>VLOOKUP(A157,'[1]Resultat blast Ov'!A:J,3,FALSE)</f>
        <v>S8 family serine peptidase</v>
      </c>
      <c r="D157" s="2" t="str">
        <f>VLOOKUP(A157,'[1]Resultat blast Ov'!A:K,9,FALSE)</f>
        <v>P:GO:0006508; F:GO:0004252</v>
      </c>
      <c r="E157" s="2" t="str">
        <f>VLOOKUP(A157,'[1]Resultat blast Ov'!A:L,9,FALSE)</f>
        <v>P:GO:0006508; F:GO:0004252</v>
      </c>
    </row>
    <row r="158" spans="1:5" x14ac:dyDescent="0.25">
      <c r="A158" s="3" t="s">
        <v>160</v>
      </c>
      <c r="B158" s="2" t="str">
        <f>VLOOKUP(A158,'[1]Resultat blast Ov'!A:I,2,FALSE)</f>
        <v>B5Y3F2</v>
      </c>
      <c r="C158" s="2" t="str">
        <f>VLOOKUP(A158,'[1]Resultat blast Ov'!A:J,3,FALSE)</f>
        <v>predicted protein</v>
      </c>
      <c r="D158" s="2" t="str">
        <f>VLOOKUP(A158,'[1]Resultat blast Ov'!A:K,9,FALSE)</f>
        <v>P:GO:0007155; F:GO:0005509</v>
      </c>
      <c r="E158" s="2" t="str">
        <f>VLOOKUP(A158,'[1]Resultat blast Ov'!A:L,9,FALSE)</f>
        <v>P:GO:0007155; F:GO:0005509</v>
      </c>
    </row>
    <row r="159" spans="1:5" x14ac:dyDescent="0.25">
      <c r="A159" s="3" t="s">
        <v>161</v>
      </c>
      <c r="B159" s="2" t="str">
        <f>VLOOKUP(A159,'[1]Resultat blast Ov'!A:I,2,FALSE)</f>
        <v>B5Y596</v>
      </c>
      <c r="C159" s="2" t="str">
        <f>VLOOKUP(A159,'[1]Resultat blast Ov'!A:J,3,FALSE)</f>
        <v>predicted protein</v>
      </c>
      <c r="D159" s="2" t="str">
        <f>VLOOKUP(A159,'[1]Resultat blast Ov'!A:K,9,FALSE)</f>
        <v>C:GO:0016021</v>
      </c>
      <c r="E159" s="2" t="str">
        <f>VLOOKUP(A159,'[1]Resultat blast Ov'!A:L,9,FALSE)</f>
        <v>C:GO:0016021</v>
      </c>
    </row>
    <row r="160" spans="1:5" x14ac:dyDescent="0.25">
      <c r="A160" s="3" t="s">
        <v>162</v>
      </c>
      <c r="B160" s="2" t="str">
        <f>VLOOKUP(A160,'[1]Resultat blast Ov'!A:I,2,FALSE)</f>
        <v>B7G841</v>
      </c>
      <c r="C160" s="2" t="str">
        <f>VLOOKUP(A160,'[1]Resultat blast Ov'!A:J,3,FALSE)</f>
        <v>T9SS type A sorting domain-containing protein</v>
      </c>
      <c r="D160" s="2" t="str">
        <f>VLOOKUP(A160,'[1]Resultat blast Ov'!A:K,9,FALSE)</f>
        <v>F:GO:0030246</v>
      </c>
      <c r="E160" s="2" t="str">
        <f>VLOOKUP(A160,'[1]Resultat blast Ov'!A:L,9,FALSE)</f>
        <v>F:GO:0030246</v>
      </c>
    </row>
    <row r="161" spans="1:5" x14ac:dyDescent="0.25">
      <c r="A161" s="3" t="s">
        <v>163</v>
      </c>
      <c r="B161" s="2" t="str">
        <f>VLOOKUP(A161,'[1]Resultat blast Ov'!A:I,2,FALSE)</f>
        <v>B5Y5W1</v>
      </c>
      <c r="C161" s="2" t="str">
        <f>VLOOKUP(A161,'[1]Resultat blast Ov'!A:J,3,FALSE)</f>
        <v>predicted protein</v>
      </c>
      <c r="D161" s="2" t="str">
        <f>VLOOKUP(A161,'[1]Resultat blast Ov'!A:K,9,FALSE)</f>
        <v>F:GO:0005515</v>
      </c>
      <c r="E161" s="2" t="str">
        <f>VLOOKUP(A161,'[1]Resultat blast Ov'!A:L,9,FALSE)</f>
        <v>F:GO:0005515</v>
      </c>
    </row>
    <row r="162" spans="1:5" x14ac:dyDescent="0.25">
      <c r="A162" s="3" t="s">
        <v>164</v>
      </c>
      <c r="B162" s="2" t="str">
        <f>VLOOKUP(A162,'[1]Resultat blast Ov'!A:I,2,FALSE)</f>
        <v>B7G4W6</v>
      </c>
      <c r="C162" s="2" t="str">
        <f>VLOOKUP(A162,'[1]Resultat blast Ov'!A:J,3,FALSE)</f>
        <v>choice-of-anchor A family protein</v>
      </c>
      <c r="D162" s="2" t="str">
        <f>VLOOKUP(A162,'[1]Resultat blast Ov'!A:K,9,FALSE)</f>
        <v>P:GO:0016539; P:GO:0090305; F:GO:0003676; F:GO:0004519; F:GO:0005509; C:GO:0016020</v>
      </c>
      <c r="E162" s="2" t="str">
        <f>VLOOKUP(A162,'[1]Resultat blast Ov'!A:L,9,FALSE)</f>
        <v>P:GO:0016539; P:GO:0090305; F:GO:0003676; F:GO:0004519; F:GO:0005509; C:GO:0016020</v>
      </c>
    </row>
    <row r="163" spans="1:5" x14ac:dyDescent="0.25">
      <c r="A163" s="3" t="s">
        <v>165</v>
      </c>
      <c r="B163" s="2" t="str">
        <f>VLOOKUP(A163,'[1]Resultat blast Ov'!A:I,2,FALSE)</f>
        <v>B7FRJ8</v>
      </c>
      <c r="C163" s="2" t="str">
        <f>VLOOKUP(A163,'[1]Resultat blast Ov'!A:J,3,FALSE)</f>
        <v>proteasome subunit alpha type-6</v>
      </c>
      <c r="D163" s="2" t="str">
        <f>VLOOKUP(A163,'[1]Resultat blast Ov'!A:K,9,FALSE)</f>
        <v>P:GO:0006511; F:GO:0004298; C:GO:0019773</v>
      </c>
      <c r="E163" s="2" t="str">
        <f>VLOOKUP(A163,'[1]Resultat blast Ov'!A:L,9,FALSE)</f>
        <v>P:GO:0006511; F:GO:0004298; C:GO:0019773</v>
      </c>
    </row>
    <row r="164" spans="1:5" x14ac:dyDescent="0.25">
      <c r="A164" s="3" t="s">
        <v>166</v>
      </c>
      <c r="B164" s="2" t="str">
        <f>VLOOKUP(A164,'[1]Resultat blast Ov'!A:I,2,FALSE)</f>
        <v>B7GC89</v>
      </c>
      <c r="C164" s="2" t="str">
        <f>VLOOKUP(A164,'[1]Resultat blast Ov'!A:J,3,FALSE)</f>
        <v>predicted protein</v>
      </c>
      <c r="D164" s="2" t="str">
        <f>VLOOKUP(A164,'[1]Resultat blast Ov'!A:K,9,FALSE)</f>
        <v>F:GO:0030170</v>
      </c>
      <c r="E164" s="2" t="str">
        <f>VLOOKUP(A164,'[1]Resultat blast Ov'!A:L,9,FALSE)</f>
        <v>F:GO:00301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E16" sqref="E16"/>
    </sheetView>
  </sheetViews>
  <sheetFormatPr baseColWidth="10" defaultRowHeight="15.75" x14ac:dyDescent="0.25"/>
  <cols>
    <col min="1" max="1" width="16.375" bestFit="1" customWidth="1"/>
    <col min="2" max="2" width="16.5" bestFit="1" customWidth="1"/>
    <col min="3" max="3" width="48.5" bestFit="1" customWidth="1"/>
    <col min="4" max="4" width="104.5" bestFit="1" customWidth="1"/>
    <col min="5" max="5" width="255.875" bestFit="1" customWidth="1"/>
  </cols>
  <sheetData>
    <row r="1" spans="1:5" x14ac:dyDescent="0.25">
      <c r="A1" s="1" t="s">
        <v>0</v>
      </c>
      <c r="B1" s="1" t="s">
        <v>167</v>
      </c>
      <c r="C1" s="1" t="s">
        <v>1</v>
      </c>
      <c r="D1" s="1" t="s">
        <v>2</v>
      </c>
      <c r="E1" s="1" t="s">
        <v>3</v>
      </c>
    </row>
    <row r="2" spans="1:5" x14ac:dyDescent="0.25">
      <c r="A2" s="3" t="s">
        <v>168</v>
      </c>
      <c r="B2" s="2" t="str">
        <f>VLOOKUP(A2,'[1]Resultat Blast Fus'!A:I,2,FALSE)</f>
        <v>B7G4Y3</v>
      </c>
      <c r="C2" s="2" t="str">
        <f>VLOOKUP(B2,'[1]Resultat Blast Fus'!B:J,2,FALSE)</f>
        <v>clathrin heavy chain</v>
      </c>
      <c r="D2" s="2" t="str">
        <f>VLOOKUP(A2,'[1]Resultat Blast Fus'!A:K,9,FALSE)</f>
        <v>P:GO:0006886; P:GO:0016192; F:GO:0005198; F:GO:0032051; C:GO:0030130; C:GO:0030132; C:GO:0071439</v>
      </c>
      <c r="E2" s="2" t="str">
        <f>VLOOKUP(B2,'[1]Resultat Blast Fus'!B:L,9,FALSE)</f>
        <v>P:intracellular protein transport; P:vesicle-mediated transport; F:structural molecule activity; F:clathrin light chain binding; C:clathrin coat of trans-Golgi network vesicle; C:clathrin coat of coated pit; C:clathrin complex</v>
      </c>
    </row>
    <row r="3" spans="1:5" x14ac:dyDescent="0.25">
      <c r="A3" s="3" t="s">
        <v>169</v>
      </c>
      <c r="B3" s="2" t="str">
        <f>VLOOKUP(A3,'[1]Resultat Blast Fus'!A:I,2,FALSE)</f>
        <v>B7G5S7</v>
      </c>
      <c r="C3" s="2" t="str">
        <f>VLOOKUP(B3,'[1]Resultat Blast Fus'!B:J,2,FALSE)</f>
        <v>protein fucoxanthin chlorophyll a/c protein</v>
      </c>
      <c r="D3" s="2" t="str">
        <f>VLOOKUP(A3,'[1]Resultat Blast Fus'!A:K,9,FALSE)</f>
        <v>P:GO:0009765; P:GO:0018298; F:GO:0016168; F:GO:0042802; C:GO:0009523; C:GO:0009535; C:GO:0016021; C:GO:0030076</v>
      </c>
      <c r="E3" s="2" t="str">
        <f>VLOOKUP(B3,'[1]Resultat Blast Fus'!B:L,9,FALSE)</f>
        <v>P:photosynthesis, light harvesting; P:protein-chromophore linkage; F:chlorophyll binding; F:identical protein binding; C:photosystem II; C:chloroplast thylakoid membrane; C:integral component of membrane; C:light-harvesting complex</v>
      </c>
    </row>
    <row r="4" spans="1:5" x14ac:dyDescent="0.25">
      <c r="A4" s="3" t="s">
        <v>170</v>
      </c>
      <c r="B4" s="2" t="str">
        <f>VLOOKUP(A4,'[1]Resultat Blast Fus'!A:I,2,FALSE)</f>
        <v>B7FWD8</v>
      </c>
      <c r="C4" s="2" t="str">
        <f>VLOOKUP(B4,'[1]Resultat Blast Fus'!B:J,2,FALSE)</f>
        <v>pleiotropic regulator 1</v>
      </c>
      <c r="D4" s="2" t="str">
        <f>VLOOKUP(A4,'[1]Resultat Blast Fus'!A:K,9,FALSE)</f>
        <v>F:GO:0005515</v>
      </c>
      <c r="E4" s="2" t="str">
        <f>VLOOKUP(B4,'[1]Resultat Blast Fus'!B:L,9,FALSE)</f>
        <v>F:protein binding</v>
      </c>
    </row>
    <row r="5" spans="1:5" x14ac:dyDescent="0.25">
      <c r="A5" s="3" t="s">
        <v>171</v>
      </c>
      <c r="B5" s="2" t="str">
        <f>VLOOKUP(A5,'[1]Resultat Blast Fus'!A:I,2,FALSE)</f>
        <v>B7FPD9</v>
      </c>
      <c r="C5" s="2" t="str">
        <f>VLOOKUP(B5,'[1]Resultat Blast Fus'!B:J,2,FALSE)</f>
        <v>triose phosphate/phosphate translocator</v>
      </c>
      <c r="D5" s="2" t="str">
        <f>VLOOKUP(A5,'[1]Resultat Blast Fus'!A:K,9,FALSE)</f>
        <v>C:GO:0016021</v>
      </c>
      <c r="E5" s="2" t="str">
        <f>VLOOKUP(B5,'[1]Resultat Blast Fus'!B:L,9,FALSE)</f>
        <v>C:integral component of membrane</v>
      </c>
    </row>
    <row r="6" spans="1:5" x14ac:dyDescent="0.25">
      <c r="A6" s="3" t="s">
        <v>172</v>
      </c>
      <c r="B6" s="2" t="str">
        <f>VLOOKUP(A6,'[1]Resultat Blast Fus'!A:I,2,FALSE)</f>
        <v>B7FWQ2</v>
      </c>
      <c r="C6" s="2" t="str">
        <f>VLOOKUP(B6,'[1]Resultat Blast Fus'!B:J,2,FALSE)</f>
        <v>histone H2A</v>
      </c>
      <c r="D6" s="2" t="str">
        <f>VLOOKUP(A6,'[1]Resultat Blast Fus'!A:K,9,FALSE)</f>
        <v>F:GO:0003677; F:GO:0046982; C:GO:0000786; C:GO:0005634</v>
      </c>
      <c r="E6" s="2" t="str">
        <f>VLOOKUP(B6,'[1]Resultat Blast Fus'!B:L,9,FALSE)</f>
        <v>F:DNA binding; F:protein heterodimerization activity; C:nucleosome; C:nucleus</v>
      </c>
    </row>
    <row r="7" spans="1:5" x14ac:dyDescent="0.25">
      <c r="A7" s="3" t="s">
        <v>173</v>
      </c>
      <c r="B7" s="2" t="str">
        <f>VLOOKUP(A7,'[1]Resultat Blast Fus'!A:I,2,FALSE)</f>
        <v>B7G5S7</v>
      </c>
      <c r="C7" s="2" t="str">
        <f>VLOOKUP(B7,'[1]Resultat Blast Fus'!B:J,2,FALSE)</f>
        <v>protein fucoxanthin chlorophyll a/c protein</v>
      </c>
      <c r="D7" s="2" t="str">
        <f>VLOOKUP(A7,'[1]Resultat Blast Fus'!A:K,9,FALSE)</f>
        <v>P:GO:0009765; P:GO:0018298; F:GO:0016168; F:GO:0042802; C:GO:0009523; C:GO:0009535; C:GO:0016021; C:GO:0030076</v>
      </c>
      <c r="E7" s="2" t="str">
        <f>VLOOKUP(B7,'[1]Resultat Blast Fus'!B:L,9,FALSE)</f>
        <v>P:photosynthesis, light harvesting; P:protein-chromophore linkage; F:chlorophyll binding; F:identical protein binding; C:photosystem II; C:chloroplast thylakoid membrane; C:integral component of membrane; C:light-harvesting complex</v>
      </c>
    </row>
    <row r="8" spans="1:5" x14ac:dyDescent="0.25">
      <c r="A8" s="3" t="s">
        <v>174</v>
      </c>
      <c r="B8" s="2" t="str">
        <f>VLOOKUP(A8,'[1]Resultat Blast Fus'!A:I,2,FALSE)</f>
        <v>B7G416</v>
      </c>
      <c r="C8" s="2" t="str">
        <f>VLOOKUP(B8,'[1]Resultat Blast Fus'!B:J,2,FALSE)</f>
        <v>predicted protein</v>
      </c>
      <c r="D8" s="2" t="str">
        <f>VLOOKUP(A8,'[1]Resultat Blast Fus'!A:K,9,FALSE)</f>
        <v>F:GO:0005515; C:GO:0016021</v>
      </c>
      <c r="E8" s="2" t="str">
        <f>VLOOKUP(B8,'[1]Resultat Blast Fus'!B:L,9,FALSE)</f>
        <v>F:protein binding; C:integral component of membrane</v>
      </c>
    </row>
    <row r="9" spans="1:5" x14ac:dyDescent="0.25">
      <c r="A9" s="3" t="s">
        <v>175</v>
      </c>
      <c r="B9" s="2" t="str">
        <f>VLOOKUP(A9,'[1]Resultat Blast Fus'!A:I,2,FALSE)</f>
        <v>B7GCP6</v>
      </c>
      <c r="C9" s="2" t="str">
        <f>VLOOKUP(B9,'[1]Resultat Blast Fus'!B:J,2,FALSE)</f>
        <v>predicted protein</v>
      </c>
      <c r="D9" s="2" t="str">
        <f>VLOOKUP(A9,'[1]Resultat Blast Fus'!A:K,9,FALSE)</f>
        <v>C:GO:0016020; C:GO:0016021</v>
      </c>
      <c r="E9" s="2" t="str">
        <f>VLOOKUP(B9,'[1]Resultat Blast Fus'!B:L,9,FALSE)</f>
        <v>C:membrane; C:integral component of membrane</v>
      </c>
    </row>
    <row r="10" spans="1:5" x14ac:dyDescent="0.25">
      <c r="A10" s="3" t="s">
        <v>176</v>
      </c>
      <c r="B10" s="2" t="str">
        <f>VLOOKUP(A10,'[1]Resultat Blast Fus'!A:I,2,FALSE)</f>
        <v>B7G2G3</v>
      </c>
      <c r="C10" s="2" t="str">
        <f>VLOOKUP(B10,'[1]Resultat Blast Fus'!B:J,2,FALSE)</f>
        <v>predicted protein</v>
      </c>
      <c r="D10" s="2" t="s">
        <v>210</v>
      </c>
      <c r="E10" s="2" t="s">
        <v>210</v>
      </c>
    </row>
    <row r="11" spans="1:5" x14ac:dyDescent="0.25">
      <c r="A11" s="3" t="s">
        <v>177</v>
      </c>
      <c r="B11" s="2" t="str">
        <f>VLOOKUP(A11,'[1]Resultat Blast Fus'!A:I,2,FALSE)</f>
        <v>B7FWQ2</v>
      </c>
      <c r="C11" s="2" t="str">
        <f>VLOOKUP(B11,'[1]Resultat Blast Fus'!B:J,2,FALSE)</f>
        <v>histone H2A</v>
      </c>
      <c r="D11" s="2" t="str">
        <f>VLOOKUP(A11,'[1]Resultat Blast Fus'!A:K,9,FALSE)</f>
        <v>F:GO:0003677; F:GO:0046982; C:GO:0000786; C:GO:0005634</v>
      </c>
      <c r="E11" s="2" t="str">
        <f>VLOOKUP(B11,'[1]Resultat Blast Fus'!B:L,9,FALSE)</f>
        <v>F:DNA binding; F:protein heterodimerization activity; C:nucleosome; C:nucleus</v>
      </c>
    </row>
    <row r="12" spans="1:5" x14ac:dyDescent="0.25">
      <c r="A12" s="3" t="s">
        <v>178</v>
      </c>
      <c r="B12" s="2" t="str">
        <f>VLOOKUP(A12,'[1]Resultat Blast Fus'!A:I,2,FALSE)</f>
        <v>B7G517</v>
      </c>
      <c r="C12" s="2" t="str">
        <f>VLOOKUP(B12,'[1]Resultat Blast Fus'!B:J,2,FALSE)</f>
        <v>predicted protein</v>
      </c>
      <c r="D12" s="2" t="str">
        <f>VLOOKUP(A12,'[1]Resultat Blast Fus'!A:K,9,FALSE)</f>
        <v>F:GO:0005515; F:GO:0046872</v>
      </c>
      <c r="E12" s="2" t="str">
        <f>VLOOKUP(B12,'[1]Resultat Blast Fus'!B:L,9,FALSE)</f>
        <v>F:protein binding; F:metal ion binding</v>
      </c>
    </row>
    <row r="13" spans="1:5" x14ac:dyDescent="0.25">
      <c r="A13" s="3" t="s">
        <v>179</v>
      </c>
      <c r="B13" s="2" t="str">
        <f>VLOOKUP(A13,'[1]Resultat Blast Fus'!A:I,2,FALSE)</f>
        <v>B7G3X6</v>
      </c>
      <c r="C13" s="2" t="str">
        <f>VLOOKUP(B13,'[1]Resultat Blast Fus'!B:J,2,FALSE)</f>
        <v>predicted protein</v>
      </c>
      <c r="D13" s="2" t="str">
        <f>VLOOKUP(A13,'[1]Resultat Blast Fus'!A:K,9,FALSE)</f>
        <v>P:GO:0045454; F:GO:0016853; C:GO:0005623</v>
      </c>
      <c r="E13" s="2" t="str">
        <f>VLOOKUP(B13,'[1]Resultat Blast Fus'!B:L,9,FALSE)</f>
        <v>P:cell redox homeostasis; F:isomerase activity; C:cell</v>
      </c>
    </row>
    <row r="14" spans="1:5" x14ac:dyDescent="0.25">
      <c r="A14" s="3" t="s">
        <v>180</v>
      </c>
      <c r="B14" s="2" t="str">
        <f>VLOOKUP(A14,'[1]Resultat Blast Fus'!A:I,2,FALSE)</f>
        <v>B7FZS7</v>
      </c>
      <c r="C14" s="2" t="str">
        <f>VLOOKUP(B14,'[1]Resultat Blast Fus'!B:J,2,FALSE)</f>
        <v>histone H2A</v>
      </c>
      <c r="D14" s="2" t="str">
        <f>VLOOKUP(A14,'[1]Resultat Blast Fus'!A:K,9,FALSE)</f>
        <v>P:GO:0006342; F:GO:0003677; F:GO:0046982; C:GO:0000786; C:GO:0000790</v>
      </c>
      <c r="E14" s="2" t="str">
        <f>VLOOKUP(B14,'[1]Resultat Blast Fus'!B:L,9,FALSE)</f>
        <v>P:chromatin silencing; F:DNA binding; F:protein heterodimerization activity; C:nucleosome; C:nuclear chromatin</v>
      </c>
    </row>
    <row r="15" spans="1:5" x14ac:dyDescent="0.25">
      <c r="A15" s="3" t="s">
        <v>181</v>
      </c>
      <c r="B15" s="2" t="str">
        <f>VLOOKUP(A15,'[1]Resultat Blast Fus'!A:I,2,FALSE)</f>
        <v>B7FT57</v>
      </c>
      <c r="C15" s="2" t="str">
        <f>VLOOKUP(B15,'[1]Resultat Blast Fus'!B:J,2,FALSE)</f>
        <v>branched-chain amino acid aminotransferase</v>
      </c>
      <c r="D15" s="2" t="str">
        <f>VLOOKUP(A15,'[1]Resultat Blast Fus'!A:K,9,FALSE)</f>
        <v>P:GO:0009082; F:GO:0052654; F:GO:0052655; F:GO:0052656</v>
      </c>
      <c r="E15" s="2" t="str">
        <f>VLOOKUP(B15,'[1]Resultat Blast Fus'!B:L,9,FALSE)</f>
        <v>P:branched-chain amino acid biosynthetic process; F:L-leucine transaminase activity; F:L-valine transaminase activity; F:L-isoleucine transaminase activity</v>
      </c>
    </row>
    <row r="16" spans="1:5" x14ac:dyDescent="0.25">
      <c r="A16" s="3" t="s">
        <v>182</v>
      </c>
      <c r="B16" s="2" t="str">
        <f>VLOOKUP(A16,'[1]Resultat Blast Fus'!A:I,2,FALSE)</f>
        <v>B7FRL8</v>
      </c>
      <c r="C16" s="2" t="str">
        <f>VLOOKUP(B16,'[1]Resultat Blast Fus'!B:J,2,FALSE)</f>
        <v>predicted protein</v>
      </c>
      <c r="D16" s="2" t="s">
        <v>210</v>
      </c>
      <c r="E16" s="2" t="s">
        <v>210</v>
      </c>
    </row>
    <row r="17" spans="1:5" x14ac:dyDescent="0.25">
      <c r="A17" s="3" t="s">
        <v>183</v>
      </c>
      <c r="B17" s="2" t="str">
        <f>VLOOKUP(A17,'[1]Resultat Blast Fus'!A:I,2,FALSE)</f>
        <v>B7G525</v>
      </c>
      <c r="C17" s="2" t="str">
        <f>VLOOKUP(B17,'[1]Resultat Blast Fus'!B:J,2,FALSE)</f>
        <v>predicted protein</v>
      </c>
      <c r="D17" s="2" t="str">
        <f>VLOOKUP(A17,'[1]Resultat Blast Fus'!A:K,9,FALSE)</f>
        <v>C:GO:0016021</v>
      </c>
      <c r="E17" s="2" t="str">
        <f>VLOOKUP(B17,'[1]Resultat Blast Fus'!B:L,9,FALSE)</f>
        <v>C:integral component of membrane</v>
      </c>
    </row>
    <row r="18" spans="1:5" x14ac:dyDescent="0.25">
      <c r="A18" s="3" t="s">
        <v>184</v>
      </c>
      <c r="B18" s="2" t="str">
        <f>VLOOKUP(A18,'[1]Resultat Blast Fus'!A:I,2,FALSE)</f>
        <v>B7FWI9</v>
      </c>
      <c r="C18" s="2" t="str">
        <f>VLOOKUP(B18,'[1]Resultat Blast Fus'!B:J,2,FALSE)</f>
        <v>Inositol-3-phosphate synthase</v>
      </c>
      <c r="D18" s="2" t="str">
        <f>VLOOKUP(A18,'[1]Resultat Blast Fus'!A:K,9,FALSE)</f>
        <v>P:GO:0006021; P:GO:0008654; F:GO:0004512; C:GO:0005840</v>
      </c>
      <c r="E18" s="2" t="str">
        <f>VLOOKUP(B18,'[1]Resultat Blast Fus'!B:L,9,FALSE)</f>
        <v>P:inositol biosynthetic process; P:phospholipid biosynthetic process; F:inositol-3-phosphate synthase activity; C:ribosome</v>
      </c>
    </row>
    <row r="19" spans="1:5" x14ac:dyDescent="0.25">
      <c r="A19" s="3" t="s">
        <v>185</v>
      </c>
      <c r="B19" s="2" t="str">
        <f>VLOOKUP(A19,'[1]Resultat Blast Fus'!A:I,2,FALSE)</f>
        <v>B7G5D3</v>
      </c>
      <c r="C19" s="2" t="str">
        <f>VLOOKUP(B19,'[1]Resultat Blast Fus'!B:J,2,FALSE)</f>
        <v>predicted protein</v>
      </c>
      <c r="D19" s="2" t="str">
        <f>VLOOKUP(A19,'[1]Resultat Blast Fus'!A:K,9,FALSE)</f>
        <v>C:GO:0016021</v>
      </c>
      <c r="E19" s="2" t="str">
        <f>VLOOKUP(B19,'[1]Resultat Blast Fus'!B:L,9,FALSE)</f>
        <v>C:integral component of membrane</v>
      </c>
    </row>
    <row r="20" spans="1:5" x14ac:dyDescent="0.25">
      <c r="A20" s="3" t="s">
        <v>186</v>
      </c>
      <c r="B20" s="2" t="str">
        <f>VLOOKUP(A20,'[1]Resultat Blast Fus'!A:I,2,FALSE)</f>
        <v>B7S3L6</v>
      </c>
      <c r="C20" s="2" t="str">
        <f>VLOOKUP(B20,'[1]Resultat Blast Fus'!B:J,2,FALSE)</f>
        <v>beta-hydroxyacyl-acyl carrier protein dehydratase (FABZ)</v>
      </c>
      <c r="D20" s="2" t="str">
        <f>VLOOKUP(A20,'[1]Resultat Blast Fus'!A:K,9,FALSE)</f>
        <v>P:GO:0006633; F:GO:0004317; F:GO:0008659; F:GO:0008693; F:GO:0047451; C:GO:0016020</v>
      </c>
      <c r="E20" s="2" t="str">
        <f>VLOOKUP(B20,'[1]Resultat Blast Fus'!B:L,9,FALSE)</f>
        <v>P:fatty acid biosynthetic process; F:3-hydroxypalmitoyl-[acyl-carrier-protein] dehydratase activity; F:(3R)-hydroxymyristoyl-[acyl-carrier-protein] dehydratase activity; F:3-hydroxydecanoyl-[acyl-carrier-protein] dehydratase activity; F:3-hydroxyoctanoyl-[acyl-carrier-protein] dehydratase activity; C:membrane</v>
      </c>
    </row>
    <row r="21" spans="1:5" x14ac:dyDescent="0.25">
      <c r="A21" s="3" t="s">
        <v>187</v>
      </c>
      <c r="B21" s="2" t="str">
        <f>VLOOKUP(A21,'[1]Resultat Blast Fus'!A:I,2,FALSE)</f>
        <v>B7GDA8</v>
      </c>
      <c r="C21" s="2" t="str">
        <f>VLOOKUP(B21,'[1]Resultat Blast Fus'!B:J,2,FALSE)</f>
        <v>beta-hydroxyacyl-acyl carrier protein dehydratase (FABZ)</v>
      </c>
      <c r="D21" s="2" t="str">
        <f>VLOOKUP(A21,'[1]Resultat Blast Fus'!A:K,9,FALSE)</f>
        <v>P:GO:0006633; F:GO:0004317; F:GO:0008659; F:GO:0008693; F:GO:0047451; C:GO:0016020</v>
      </c>
      <c r="E21" s="2" t="str">
        <f>VLOOKUP(B21,'[1]Resultat Blast Fus'!B:L,9,FALSE)</f>
        <v>P:fatty acid biosynthetic process; F:3-hydroxypalmitoyl-[acyl-carrier-protein] dehydratase activity; F:(3R)-hydroxymyristoyl-[acyl-carrier-protein] dehydratase activity; F:3-hydroxydecanoyl-[acyl-carrier-protein] dehydratase activity; F:3-hydroxyoctanoyl-[acyl-carrier-protein] dehydratase activity; C:membrane</v>
      </c>
    </row>
    <row r="22" spans="1:5" x14ac:dyDescent="0.25">
      <c r="A22" s="3" t="s">
        <v>188</v>
      </c>
      <c r="B22" s="2" t="str">
        <f>VLOOKUP(A22,'[1]Resultat Blast Fus'!A:I,2,FALSE)</f>
        <v>B7GD50</v>
      </c>
      <c r="C22" s="2" t="str">
        <f>VLOOKUP(B22,'[1]Resultat Blast Fus'!B:J,2,FALSE)</f>
        <v>glycoside hydrolase</v>
      </c>
      <c r="D22" s="2" t="str">
        <f>VLOOKUP(A22,'[1]Resultat Blast Fus'!A:K,9,FALSE)</f>
        <v>P:GO:0005975; F:GO:0004568; F:GO:0008061; C:GO:0005576</v>
      </c>
      <c r="E22" s="2" t="str">
        <f>VLOOKUP(B22,'[1]Resultat Blast Fus'!B:L,9,FALSE)</f>
        <v>P:carbohydrate metabolic process; F:chitinase activity; F:chitin binding; C:extracellular region</v>
      </c>
    </row>
    <row r="23" spans="1:5" x14ac:dyDescent="0.25">
      <c r="A23" s="3" t="s">
        <v>189</v>
      </c>
      <c r="B23" s="2" t="str">
        <f>VLOOKUP(A23,'[1]Resultat Blast Fus'!A:I,2,FALSE)</f>
        <v>B7G9B3</v>
      </c>
      <c r="C23" s="2" t="str">
        <f>VLOOKUP(B23,'[1]Resultat Blast Fus'!B:J,2,FALSE)</f>
        <v>protein CREG1-like</v>
      </c>
      <c r="D23" s="2" t="str">
        <f>VLOOKUP(A23,'[1]Resultat Blast Fus'!A:K,9,FALSE)</f>
        <v>F:GO:0048037</v>
      </c>
      <c r="E23" s="2" t="str">
        <f>VLOOKUP(B23,'[1]Resultat Blast Fus'!B:L,9,FALSE)</f>
        <v>F:cofactor binding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D19" sqref="D19"/>
    </sheetView>
  </sheetViews>
  <sheetFormatPr baseColWidth="10" defaultRowHeight="15.75" x14ac:dyDescent="0.25"/>
  <cols>
    <col min="1" max="1" width="20.125" bestFit="1" customWidth="1"/>
    <col min="2" max="2" width="9.5" bestFit="1" customWidth="1"/>
    <col min="3" max="3" width="15.5" bestFit="1" customWidth="1"/>
    <col min="4" max="4" width="130.625" bestFit="1" customWidth="1"/>
    <col min="5" max="5" width="202" bestFit="1" customWidth="1"/>
  </cols>
  <sheetData>
    <row r="1" spans="1:5" x14ac:dyDescent="0.25">
      <c r="A1" s="1" t="s">
        <v>167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5">
      <c r="A2" s="2" t="s">
        <v>190</v>
      </c>
      <c r="B2" s="2" t="str">
        <f>VLOOKUP(A2,'[1]Resultat Blast Tri'!A:I,2,FALSE)</f>
        <v>B7FRH0</v>
      </c>
      <c r="C2" s="2" t="str">
        <f>VLOOKUP(B2,'[1]Resultat Blast Tri'!B:J,2,FALSE)</f>
        <v>cysteine synthase</v>
      </c>
      <c r="D2" s="2" t="str">
        <f>VLOOKUP(A2,'[1]Resultat Blast Tri'!A:K,9,FALSE)</f>
        <v>P:GO:0006289; P:GO:0006535; P:GO:0032781; F:GO:0001671; F:GO:0004124; C:GO:0000439; C:GO:0009536</v>
      </c>
      <c r="E2" s="2" t="str">
        <f>VLOOKUP(A2,'[1]Resultat Blast Tri'!A:L,10,FALSE)</f>
        <v>P:nucleotide-excision repair; P:cysteine biosynthetic process from serine; P:positive regulation of ATPase activity; F:ATPase activator activity; F:cysteine synthase activity; C:transcription factor TFIIH core complex; C:plastid</v>
      </c>
    </row>
    <row r="3" spans="1:5" x14ac:dyDescent="0.25">
      <c r="A3" s="2" t="s">
        <v>191</v>
      </c>
      <c r="B3" s="2" t="str">
        <f>VLOOKUP(A3,'[1]Resultat Blast Tri'!A:I,2,FALSE)</f>
        <v>B7FUB2</v>
      </c>
      <c r="C3" s="2" t="s">
        <v>192</v>
      </c>
      <c r="D3" s="2" t="str">
        <f>VLOOKUP(A3,'[1]Resultat Blast Tri'!A:K,9,FALSE)</f>
        <v>P:GO:0006412; F:GO:0003735; F:GO:0019843; C:GO:0005840</v>
      </c>
      <c r="E3" s="2" t="str">
        <f>VLOOKUP(A3,'[1]Resultat Blast Tri'!A:L,10,FALSE)</f>
        <v>P:translation; F:structural constituent of ribosome; F:rRNA binding; C:ribosome</v>
      </c>
    </row>
    <row r="4" spans="1:5" x14ac:dyDescent="0.25">
      <c r="A4" s="2" t="s">
        <v>193</v>
      </c>
      <c r="B4" s="2" t="str">
        <f>VLOOKUP(A4,'[1]Resultat Blast Tri'!A:I,2,FALSE)</f>
        <v>B7G045</v>
      </c>
      <c r="C4" s="2" t="s">
        <v>194</v>
      </c>
      <c r="D4" s="2" t="str">
        <f>VLOOKUP(A4,'[1]Resultat Blast Tri'!A:K,9,FALSE)</f>
        <v>F:GO:0005509</v>
      </c>
      <c r="E4" s="2" t="str">
        <f>VLOOKUP(A4,'[1]Resultat Blast Tri'!A:L,10,FALSE)</f>
        <v>F:calcium ion binding</v>
      </c>
    </row>
    <row r="5" spans="1:5" x14ac:dyDescent="0.25">
      <c r="A5" s="2" t="s">
        <v>195</v>
      </c>
      <c r="B5" s="2" t="str">
        <f>VLOOKUP(A5,'[1]Resultat Blast Tri'!A:I,2,FALSE)</f>
        <v>B5Y4F5</v>
      </c>
      <c r="C5" s="2" t="s">
        <v>196</v>
      </c>
      <c r="D5" s="2" t="str">
        <f>VLOOKUP(A5,'[1]Resultat Blast Tri'!A:K,9,FALSE)</f>
        <v>P:GO:0009190; P:GO:0035556; C:GO:0016021</v>
      </c>
      <c r="E5" s="2" t="str">
        <f>VLOOKUP(A5,'[1]Resultat Blast Tri'!A:L,10,FALSE)</f>
        <v>P:cyclic nucleotide biosynthetic process; P:intracellular signal transduction; C:integral component of membrane</v>
      </c>
    </row>
    <row r="6" spans="1:5" x14ac:dyDescent="0.25">
      <c r="A6" s="2" t="s">
        <v>197</v>
      </c>
      <c r="B6" s="2" t="str">
        <f>VLOOKUP(A6,'[1]Resultat Blast Tri'!A:I,2,FALSE)</f>
        <v>B7GBF3</v>
      </c>
      <c r="C6" s="2" t="s">
        <v>198</v>
      </c>
      <c r="D6" s="2" t="str">
        <f>VLOOKUP(A6,'[1]Resultat Blast Tri'!A:K,9,FALSE)</f>
        <v>P:GO:0016311; F:GO:0016791</v>
      </c>
      <c r="E6" s="2" t="str">
        <f>VLOOKUP(A6,'[1]Resultat Blast Tri'!A:L,10,FALSE)</f>
        <v>P:dephosphorylation; F:phosphatase activity</v>
      </c>
    </row>
    <row r="7" spans="1:5" x14ac:dyDescent="0.25">
      <c r="A7" s="2" t="s">
        <v>199</v>
      </c>
      <c r="B7" s="2" t="str">
        <f>VLOOKUP(A7,'[1]Resultat Blast Tri'!A:I,2,FALSE)</f>
        <v>B7G9V1</v>
      </c>
      <c r="C7" s="2" t="s">
        <v>200</v>
      </c>
      <c r="D7" s="2" t="str">
        <f>VLOOKUP(A7,'[1]Resultat Blast Tri'!A:K,9,FALSE)</f>
        <v>C:GO:0016020</v>
      </c>
      <c r="E7" s="2" t="str">
        <f>VLOOKUP(A7,'[1]Resultat Blast Tri'!A:L,10,FALSE)</f>
        <v>C:membrane</v>
      </c>
    </row>
    <row r="8" spans="1:5" x14ac:dyDescent="0.25">
      <c r="A8" s="2" t="s">
        <v>201</v>
      </c>
      <c r="B8" s="2" t="str">
        <f>VLOOKUP(A8,'[1]Resultat Blast Tri'!A:I,2,FALSE)</f>
        <v>B7GED7</v>
      </c>
      <c r="C8" s="2" t="s">
        <v>202</v>
      </c>
      <c r="D8" s="2" t="str">
        <f>VLOOKUP(A8,'[1]Resultat Blast Tri'!A:K,9,FALSE)</f>
        <v>F:GO:0003824; F:GO:0050662</v>
      </c>
      <c r="E8" s="2" t="str">
        <f>VLOOKUP(A8,'[1]Resultat Blast Tri'!A:L,10,FALSE)</f>
        <v>F:catalytic activity; F:coenzyme binding</v>
      </c>
    </row>
    <row r="9" spans="1:5" x14ac:dyDescent="0.25">
      <c r="A9" s="2" t="s">
        <v>203</v>
      </c>
      <c r="B9" s="2" t="str">
        <f>VLOOKUP(A9,'[1]Resultat Blast Tri'!A:I,2,FALSE)</f>
        <v>B7S3S3</v>
      </c>
      <c r="C9" s="2" t="s">
        <v>204</v>
      </c>
      <c r="D9" s="2" t="str">
        <f>VLOOKUP(A9,'[1]Resultat Blast Tri'!A:K,9,FALSE)</f>
        <v>P:GO:0006508; P:GO:0007155; P:GO:0007411; P:GO:0042147; F:GO:0004252; F:GO:0008237; C:GO:0005829; C:GO:0005886; C:GO:0016020; C:GO:0016021</v>
      </c>
      <c r="E9" s="2" t="str">
        <f>VLOOKUP(A9,'[1]Resultat Blast Tri'!A:L,10,FALSE)</f>
        <v>P:proteolysis; P:cell adhesion; P:axon guidance; P:retrograde transport, endosome to Golgi; F:serine-type endopeptidase activity; F:metallopeptidase activity; C:cytosol; C:plasma membrane; C:membrane; C:integral component of membrane</v>
      </c>
    </row>
    <row r="10" spans="1:5" x14ac:dyDescent="0.25">
      <c r="A10" s="2" t="s">
        <v>205</v>
      </c>
      <c r="B10" s="2" t="str">
        <f>VLOOKUP(A10,'[1]Resultat Blast Tri'!A:I,2,FALSE)</f>
        <v>B7GA80</v>
      </c>
      <c r="C10" s="2" t="s">
        <v>206</v>
      </c>
      <c r="D10" s="2" t="str">
        <f>VLOOKUP(A10,'[1]Resultat Blast Tri'!A:K,9,FALSE)</f>
        <v>F:GO:0004089; F:GO:0008270</v>
      </c>
      <c r="E10" s="2" t="str">
        <f>VLOOKUP(A10,'[1]Resultat Blast Tri'!A:L,10,FALSE)</f>
        <v>F:carbonate dehydratase activity; F:zinc ion binding</v>
      </c>
    </row>
    <row r="11" spans="1:5" x14ac:dyDescent="0.25">
      <c r="A11" s="2" t="s">
        <v>207</v>
      </c>
      <c r="B11" s="2" t="str">
        <f>VLOOKUP(A11,'[1]Resultat Blast Tri'!A:I,2,FALSE)</f>
        <v>B7S3S3</v>
      </c>
      <c r="C11" s="2" t="s">
        <v>208</v>
      </c>
      <c r="D11" s="2" t="str">
        <f>VLOOKUP(A11,'[1]Resultat Blast Tri'!A:K,9,FALSE)</f>
        <v>P:GO:0006508; P:GO:0007155; P:GO:0007411; P:GO:0042147; F:GO:0004252; F:GO:0008237; C:GO:0005829; C:GO:0005886; C:GO:0016020; C:GO:0016021</v>
      </c>
      <c r="E11" s="2" t="str">
        <f>VLOOKUP(A11,'[1]Resultat Blast Tri'!A:L,10,FALSE)</f>
        <v>P:proteolysis; P:cell adhesion; P:axon guidance; P:retrograde transport, endosome to Golgi; F:serine-type endopeptidase activity; F:metallopeptidase activity; C:cytosol; C:plasma membrane; C:membrane; C:integral component of membrane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163 proteins O</vt:lpstr>
      <vt:lpstr>22 proteins F</vt:lpstr>
      <vt:lpstr>10 proteins 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alie Chuberre</dc:creator>
  <cp:lastModifiedBy>MURIEL BARDOR (Personnel)</cp:lastModifiedBy>
  <dcterms:created xsi:type="dcterms:W3CDTF">2021-01-19T09:33:36Z</dcterms:created>
  <dcterms:modified xsi:type="dcterms:W3CDTF">2021-02-10T13:40:21Z</dcterms:modified>
</cp:coreProperties>
</file>